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426"/>
  <workbookPr defaultThemeVersion="166925"/>
  <mc:AlternateContent xmlns:mc="http://schemas.openxmlformats.org/markup-compatibility/2006">
    <mc:Choice Requires="x15">
      <x15ac:absPath xmlns:x15ac="http://schemas.microsoft.com/office/spreadsheetml/2010/11/ac" url="C:\Users\nicho\Dropbox\Projects\Species differentiator paper\Submission\"/>
    </mc:Choice>
  </mc:AlternateContent>
  <xr:revisionPtr revIDLastSave="0" documentId="13_ncr:1_{1C728159-E8BB-4647-8970-AAA8395A96C3}" xr6:coauthVersionLast="47" xr6:coauthVersionMax="47" xr10:uidLastSave="{00000000-0000-0000-0000-000000000000}"/>
  <bookViews>
    <workbookView xWindow="4515" yWindow="615" windowWidth="35655" windowHeight="20190" tabRatio="771" xr2:uid="{6BF1E91D-15A1-4DE7-B9B3-5B8ECB5C1D6E}"/>
  </bookViews>
  <sheets>
    <sheet name="Table_S5" sheetId="12" r:id="rId1"/>
  </sheets>
  <definedNames>
    <definedName name="_xlnm._FilterDatabase" localSheetId="0" hidden="1">Table_S5!$C$3:$D$50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P503" i="12" l="1"/>
  <c r="P502" i="12"/>
  <c r="P501" i="12"/>
  <c r="P500" i="12"/>
  <c r="P499" i="12"/>
  <c r="P498" i="12"/>
  <c r="P497" i="12"/>
  <c r="P496" i="12"/>
  <c r="P495" i="12"/>
  <c r="P494" i="12"/>
  <c r="P493" i="12"/>
  <c r="P492" i="12"/>
  <c r="P491" i="12"/>
  <c r="P490" i="12"/>
  <c r="P489" i="12"/>
  <c r="P488" i="12"/>
  <c r="P487" i="12"/>
  <c r="P486" i="12"/>
  <c r="P485" i="12"/>
  <c r="P484" i="12"/>
  <c r="P483" i="12"/>
  <c r="P482" i="12"/>
  <c r="P481" i="12"/>
  <c r="P480" i="12"/>
  <c r="P479" i="12"/>
  <c r="P478" i="12"/>
  <c r="P477" i="12"/>
  <c r="P476" i="12"/>
  <c r="P475" i="12"/>
  <c r="P474" i="12"/>
  <c r="P473" i="12"/>
  <c r="P472" i="12"/>
  <c r="P471" i="12"/>
  <c r="P470" i="12"/>
  <c r="P469" i="12"/>
  <c r="P468" i="12"/>
  <c r="P467" i="12"/>
  <c r="P466" i="12"/>
  <c r="P465" i="12"/>
  <c r="P464" i="12"/>
  <c r="P463" i="12"/>
  <c r="P462" i="12"/>
  <c r="P461" i="12"/>
  <c r="P460" i="12"/>
  <c r="P459" i="12"/>
  <c r="P458" i="12"/>
  <c r="P457" i="12"/>
  <c r="P456" i="12"/>
  <c r="P455" i="12"/>
  <c r="P454" i="12"/>
  <c r="P453" i="12"/>
  <c r="P452" i="12"/>
  <c r="P451" i="12"/>
  <c r="P450" i="12"/>
  <c r="P449" i="12"/>
  <c r="P448" i="12"/>
  <c r="P447" i="12"/>
  <c r="P446" i="12"/>
  <c r="P445" i="12"/>
  <c r="P444" i="12"/>
  <c r="P443" i="12"/>
  <c r="P442" i="12"/>
  <c r="P441" i="12"/>
  <c r="P440" i="12"/>
  <c r="P439" i="12"/>
  <c r="P438" i="12"/>
  <c r="P437" i="12"/>
  <c r="P436" i="12"/>
  <c r="P435" i="12"/>
  <c r="P434" i="12"/>
  <c r="P433" i="12"/>
  <c r="P432" i="12"/>
  <c r="P431" i="12"/>
  <c r="P430" i="12"/>
  <c r="P429" i="12"/>
  <c r="P428" i="12"/>
  <c r="P427" i="12"/>
  <c r="P426" i="12"/>
  <c r="P425" i="12"/>
  <c r="P424" i="12"/>
  <c r="P423" i="12"/>
  <c r="P422" i="12"/>
  <c r="P421" i="12"/>
  <c r="P420" i="12"/>
  <c r="P419" i="12"/>
  <c r="P418" i="12"/>
  <c r="P417" i="12"/>
  <c r="P416" i="12"/>
  <c r="P415" i="12"/>
  <c r="P414" i="12"/>
  <c r="P413" i="12"/>
  <c r="P412" i="12"/>
  <c r="P411" i="12"/>
  <c r="P410" i="12"/>
  <c r="P409" i="12"/>
  <c r="P408" i="12"/>
  <c r="P407" i="12"/>
  <c r="P406" i="12"/>
  <c r="P405" i="12"/>
  <c r="P404" i="12"/>
  <c r="P403" i="12"/>
  <c r="P402" i="12"/>
  <c r="P401" i="12"/>
  <c r="P400" i="12"/>
  <c r="P399" i="12"/>
  <c r="P398" i="12"/>
  <c r="P397" i="12"/>
  <c r="P396" i="12"/>
  <c r="P395" i="12"/>
  <c r="P394" i="12"/>
  <c r="P393" i="12"/>
  <c r="P392" i="12"/>
  <c r="P391" i="12"/>
  <c r="P390" i="12"/>
  <c r="P389" i="12"/>
  <c r="P388" i="12"/>
  <c r="P387" i="12"/>
  <c r="P386" i="12"/>
  <c r="P385" i="12"/>
  <c r="P384" i="12"/>
  <c r="P383" i="12"/>
  <c r="P382" i="12"/>
  <c r="P381" i="12"/>
  <c r="P380" i="12"/>
  <c r="P379" i="12"/>
  <c r="P378" i="12"/>
  <c r="P377" i="12"/>
  <c r="P376" i="12"/>
  <c r="P375" i="12"/>
  <c r="P374" i="12"/>
  <c r="P373" i="12"/>
  <c r="P372" i="12"/>
  <c r="P371" i="12"/>
  <c r="P370" i="12"/>
  <c r="P369" i="12"/>
  <c r="P368" i="12"/>
  <c r="P367" i="12"/>
  <c r="P366" i="12"/>
  <c r="P365" i="12"/>
  <c r="P364" i="12"/>
  <c r="P363" i="12"/>
  <c r="P362" i="12"/>
  <c r="P361" i="12"/>
  <c r="P360" i="12"/>
  <c r="P359" i="12"/>
  <c r="P358" i="12"/>
  <c r="P357" i="12"/>
  <c r="P356" i="12"/>
  <c r="P355" i="12"/>
  <c r="P354" i="12"/>
  <c r="P353" i="12"/>
  <c r="P352" i="12"/>
  <c r="P351" i="12"/>
  <c r="P350" i="12"/>
  <c r="P349" i="12"/>
  <c r="P348" i="12"/>
  <c r="P347" i="12"/>
  <c r="P346" i="12"/>
  <c r="P345" i="12"/>
  <c r="P344" i="12"/>
  <c r="P343" i="12"/>
  <c r="P342" i="12"/>
  <c r="P341" i="12"/>
  <c r="P340" i="12"/>
  <c r="P339" i="12"/>
  <c r="P338" i="12"/>
  <c r="P337" i="12"/>
  <c r="P336" i="12"/>
  <c r="P335" i="12"/>
  <c r="P334" i="12"/>
  <c r="P333" i="12"/>
  <c r="P332" i="12"/>
  <c r="P331" i="12"/>
  <c r="P330" i="12"/>
  <c r="P329" i="12"/>
  <c r="P328" i="12"/>
  <c r="P327" i="12"/>
  <c r="P326" i="12"/>
  <c r="P325" i="12"/>
  <c r="P324" i="12"/>
  <c r="P323" i="12"/>
  <c r="P322" i="12"/>
  <c r="P321" i="12"/>
  <c r="P320" i="12"/>
  <c r="P319" i="12"/>
  <c r="P318" i="12"/>
  <c r="P317" i="12"/>
  <c r="P316" i="12"/>
  <c r="P315" i="12"/>
  <c r="P314" i="12"/>
  <c r="P313" i="12"/>
  <c r="P312" i="12"/>
  <c r="P311" i="12"/>
  <c r="P310" i="12"/>
  <c r="P309" i="12"/>
  <c r="P308" i="12"/>
  <c r="P307" i="12"/>
  <c r="P306" i="12"/>
  <c r="P305" i="12"/>
  <c r="P304" i="12"/>
  <c r="P303" i="12"/>
  <c r="P302" i="12"/>
  <c r="P301" i="12"/>
  <c r="P300" i="12"/>
  <c r="P299" i="12"/>
  <c r="P298" i="12"/>
  <c r="P297" i="12"/>
  <c r="P296" i="12"/>
  <c r="P295" i="12"/>
  <c r="P294" i="12"/>
  <c r="P293" i="12"/>
  <c r="P292" i="12"/>
  <c r="P291" i="12"/>
  <c r="P290" i="12"/>
  <c r="P289" i="12"/>
  <c r="P288" i="12"/>
  <c r="P287" i="12"/>
  <c r="P286" i="12"/>
  <c r="P285" i="12"/>
  <c r="P284" i="12"/>
  <c r="P283" i="12"/>
  <c r="P282" i="12"/>
  <c r="P281" i="12"/>
  <c r="P280" i="12"/>
  <c r="P279" i="12"/>
  <c r="P278" i="12"/>
  <c r="P277" i="12"/>
  <c r="P276" i="12"/>
  <c r="P275" i="12"/>
  <c r="P274" i="12"/>
  <c r="P273" i="12"/>
  <c r="P272" i="12"/>
  <c r="P271" i="12"/>
  <c r="P270" i="12"/>
  <c r="P269" i="12"/>
  <c r="P268" i="12"/>
  <c r="P267" i="12"/>
  <c r="P266" i="12"/>
  <c r="P265" i="12"/>
  <c r="P264" i="12"/>
  <c r="P263" i="12"/>
  <c r="P262" i="12"/>
  <c r="P261" i="12"/>
  <c r="P260" i="12"/>
  <c r="P259" i="12"/>
  <c r="P258" i="12"/>
  <c r="P257" i="12"/>
  <c r="P256" i="12"/>
  <c r="P255" i="12"/>
  <c r="P254" i="12"/>
  <c r="P253" i="12"/>
  <c r="P252" i="12"/>
  <c r="P251" i="12"/>
  <c r="P250" i="12"/>
  <c r="P249" i="12"/>
  <c r="P248" i="12"/>
  <c r="P247" i="12"/>
  <c r="P246" i="12"/>
  <c r="P245" i="12"/>
  <c r="P244" i="12"/>
  <c r="P243" i="12"/>
  <c r="P242" i="12"/>
  <c r="P241" i="12"/>
  <c r="P240" i="12"/>
  <c r="P239" i="12"/>
  <c r="P238" i="12"/>
  <c r="P237" i="12"/>
  <c r="P236" i="12"/>
  <c r="P235" i="12"/>
  <c r="P234" i="12"/>
  <c r="P233" i="12"/>
  <c r="P232" i="12"/>
  <c r="P231" i="12"/>
  <c r="P230" i="12"/>
  <c r="P229" i="12"/>
  <c r="P228" i="12"/>
  <c r="P227" i="12"/>
  <c r="P226" i="12"/>
  <c r="P225" i="12"/>
  <c r="P224" i="12"/>
  <c r="P223" i="12"/>
  <c r="P222" i="12"/>
  <c r="P221" i="12"/>
  <c r="P220" i="12"/>
  <c r="P219" i="12"/>
  <c r="P218" i="12"/>
  <c r="P217" i="12"/>
  <c r="P216" i="12"/>
  <c r="P215" i="12"/>
  <c r="P214" i="12"/>
  <c r="P213" i="12"/>
  <c r="P212" i="12"/>
  <c r="P211" i="12"/>
  <c r="P210" i="12"/>
  <c r="P209" i="12"/>
  <c r="P208" i="12"/>
  <c r="P207" i="12"/>
  <c r="P206" i="12"/>
  <c r="P205" i="12"/>
  <c r="P204" i="12"/>
  <c r="P203" i="12"/>
  <c r="P202" i="12"/>
  <c r="P201" i="12"/>
  <c r="P200" i="12"/>
  <c r="P199" i="12"/>
  <c r="P198" i="12"/>
  <c r="P197" i="12"/>
  <c r="P196" i="12"/>
  <c r="P195" i="12"/>
  <c r="P194" i="12"/>
  <c r="P193" i="12"/>
  <c r="P192" i="12"/>
  <c r="P191" i="12"/>
  <c r="P190" i="12"/>
  <c r="P189" i="12"/>
  <c r="P188" i="12"/>
  <c r="P187" i="12"/>
  <c r="P186" i="12"/>
  <c r="P185" i="12"/>
  <c r="P184" i="12"/>
  <c r="P183" i="12"/>
  <c r="P182" i="12"/>
  <c r="P181" i="12"/>
  <c r="P180" i="12"/>
  <c r="P179" i="12"/>
  <c r="P178" i="12"/>
  <c r="P177" i="12"/>
  <c r="P176" i="12"/>
  <c r="P175" i="12"/>
  <c r="P174" i="12"/>
  <c r="P173" i="12"/>
  <c r="P172" i="12"/>
  <c r="P171" i="12"/>
  <c r="P170" i="12"/>
  <c r="P169" i="12"/>
  <c r="P168" i="12"/>
  <c r="P167" i="12"/>
  <c r="P166" i="12"/>
  <c r="P165" i="12"/>
  <c r="P164" i="12"/>
  <c r="P163" i="12"/>
  <c r="P162" i="12"/>
  <c r="P161" i="12"/>
  <c r="P160" i="12"/>
  <c r="P159" i="12"/>
  <c r="P158" i="12"/>
  <c r="P157" i="12"/>
  <c r="P156" i="12"/>
  <c r="P155" i="12"/>
  <c r="P154" i="12"/>
  <c r="P153" i="12"/>
  <c r="P152" i="12"/>
  <c r="P151" i="12"/>
  <c r="P150" i="12"/>
  <c r="P149" i="12"/>
  <c r="P148" i="12"/>
  <c r="P147" i="12"/>
  <c r="P146" i="12"/>
  <c r="P145" i="12"/>
  <c r="P144" i="12"/>
  <c r="P143" i="12"/>
  <c r="P142" i="12"/>
  <c r="P141" i="12"/>
  <c r="P140" i="12"/>
  <c r="P139" i="12"/>
  <c r="P138" i="12"/>
  <c r="P137" i="12"/>
  <c r="P136" i="12"/>
  <c r="P135" i="12"/>
  <c r="P134" i="12"/>
  <c r="P133" i="12"/>
  <c r="P132" i="12"/>
  <c r="P131" i="12"/>
  <c r="P130" i="12"/>
  <c r="P129" i="12"/>
  <c r="P128" i="12"/>
  <c r="P127" i="12"/>
  <c r="P126" i="12"/>
  <c r="P125" i="12"/>
  <c r="P124" i="12"/>
  <c r="P123" i="12"/>
  <c r="P122" i="12"/>
  <c r="P121" i="12"/>
  <c r="P120" i="12"/>
  <c r="P119" i="12"/>
  <c r="P118" i="12"/>
  <c r="P117" i="12"/>
  <c r="P116" i="12"/>
  <c r="P115" i="12"/>
  <c r="P114" i="12"/>
  <c r="P113" i="12"/>
  <c r="P112" i="12"/>
  <c r="P111" i="12"/>
  <c r="P110" i="12"/>
  <c r="P109" i="12"/>
  <c r="P108" i="12"/>
  <c r="P107" i="12"/>
  <c r="P106" i="12"/>
  <c r="P105" i="12"/>
  <c r="P104" i="12"/>
  <c r="P103" i="12"/>
  <c r="P102" i="12"/>
  <c r="P101" i="12"/>
  <c r="P100" i="12"/>
  <c r="P99" i="12"/>
  <c r="P98" i="12"/>
  <c r="P97" i="12"/>
  <c r="P96" i="12"/>
  <c r="P95" i="12"/>
  <c r="P94" i="12"/>
  <c r="P93" i="12"/>
  <c r="P92" i="12"/>
  <c r="P91" i="12"/>
  <c r="P90" i="12"/>
  <c r="P89" i="12"/>
  <c r="P88" i="12"/>
  <c r="P87" i="12"/>
  <c r="P86" i="12"/>
  <c r="P85" i="12"/>
  <c r="P84" i="12"/>
  <c r="P83" i="12"/>
  <c r="P82" i="12"/>
  <c r="P81" i="12"/>
  <c r="P80" i="12"/>
  <c r="P79" i="12"/>
  <c r="P78" i="12"/>
  <c r="P77" i="12"/>
  <c r="P76" i="12"/>
  <c r="P75" i="12"/>
  <c r="P74" i="12"/>
  <c r="P73" i="12"/>
  <c r="P72" i="12"/>
  <c r="P71" i="12"/>
  <c r="P70" i="12"/>
  <c r="P69" i="12"/>
  <c r="P68" i="12"/>
  <c r="P67" i="12"/>
  <c r="P66" i="12"/>
  <c r="P65" i="12"/>
  <c r="P64" i="12"/>
  <c r="P63" i="12"/>
  <c r="P62" i="12"/>
  <c r="P61" i="12"/>
  <c r="P60" i="12"/>
  <c r="P59" i="12"/>
  <c r="P58" i="12"/>
  <c r="P57" i="12"/>
  <c r="P56" i="12"/>
  <c r="P55" i="12"/>
  <c r="P54" i="12"/>
  <c r="P53" i="12"/>
  <c r="P52" i="12"/>
  <c r="P51" i="12"/>
  <c r="P50" i="12"/>
  <c r="P49" i="12"/>
  <c r="P48" i="12"/>
  <c r="P47" i="12"/>
  <c r="P46" i="12"/>
  <c r="P45" i="12"/>
  <c r="P44" i="12"/>
  <c r="P43" i="12"/>
  <c r="P42" i="12"/>
  <c r="P41" i="12"/>
  <c r="P40" i="12"/>
  <c r="P39" i="12"/>
  <c r="P38" i="12"/>
  <c r="P37" i="12"/>
  <c r="P36" i="12"/>
  <c r="P35" i="12"/>
  <c r="P34" i="12"/>
  <c r="P33" i="12"/>
  <c r="P32" i="12"/>
  <c r="P31" i="12"/>
  <c r="P30" i="12"/>
  <c r="P29" i="12"/>
  <c r="P28" i="12"/>
  <c r="P27" i="12"/>
  <c r="P26" i="12"/>
  <c r="P25" i="12"/>
  <c r="P24" i="12"/>
  <c r="P23" i="12"/>
  <c r="P22" i="12"/>
  <c r="P21" i="12"/>
  <c r="P20" i="12"/>
  <c r="P19" i="12"/>
  <c r="P18" i="12"/>
  <c r="P17" i="12"/>
  <c r="P16" i="12"/>
  <c r="P15" i="12"/>
  <c r="P14" i="12"/>
  <c r="P13" i="12"/>
  <c r="P12" i="12"/>
  <c r="P11" i="12"/>
  <c r="P10" i="12"/>
  <c r="P9" i="12"/>
  <c r="P8" i="12"/>
  <c r="P7" i="12"/>
  <c r="P6" i="12"/>
  <c r="P5" i="12"/>
  <c r="P4" i="12"/>
</calcChain>
</file>

<file path=xl/sharedStrings.xml><?xml version="1.0" encoding="utf-8"?>
<sst xmlns="http://schemas.openxmlformats.org/spreadsheetml/2006/main" count="2666" uniqueCount="547">
  <si>
    <t>M. sieversii</t>
  </si>
  <si>
    <t>M. sylvestris</t>
  </si>
  <si>
    <t>Gala</t>
  </si>
  <si>
    <t>Greensleeves</t>
  </si>
  <si>
    <t>Honeycrisp</t>
  </si>
  <si>
    <t>Delicious</t>
  </si>
  <si>
    <t>Jonathan</t>
  </si>
  <si>
    <t>Pixie</t>
  </si>
  <si>
    <t>Liberty</t>
  </si>
  <si>
    <t>Anna</t>
  </si>
  <si>
    <t>Api</t>
  </si>
  <si>
    <t>Budagovsky_54_118</t>
  </si>
  <si>
    <t>Budagovsky_9</t>
  </si>
  <si>
    <t>Calville_Blanc_dHiver</t>
  </si>
  <si>
    <t>Chisel_Jersey</t>
  </si>
  <si>
    <t>Coxs_Orange_Pippin</t>
  </si>
  <si>
    <t>Esopus_Spitzenburg</t>
  </si>
  <si>
    <t>Fuji</t>
  </si>
  <si>
    <t>Golden_Delicious</t>
  </si>
  <si>
    <t>Granny_Smith</t>
  </si>
  <si>
    <t>M_26</t>
  </si>
  <si>
    <t>M_9</t>
  </si>
  <si>
    <t>McIntosh</t>
  </si>
  <si>
    <t>MM_106</t>
  </si>
  <si>
    <t>Northern_Spy</t>
  </si>
  <si>
    <t>Novosibirski_Sweet</t>
  </si>
  <si>
    <t>Rome_Beauty</t>
  </si>
  <si>
    <t>Yellow_Transparent</t>
  </si>
  <si>
    <t>Alexander</t>
  </si>
  <si>
    <t>Barenhecke_3</t>
  </si>
  <si>
    <t>GMAL_4495_f</t>
  </si>
  <si>
    <t>Hartmann_Muhle_1_x_Oberw_2</t>
  </si>
  <si>
    <t>Oberwartha5</t>
  </si>
  <si>
    <t>Oelsen_2_x_Hartmann_Muhle_1</t>
  </si>
  <si>
    <t>PI_613951</t>
  </si>
  <si>
    <t>PI_613959</t>
  </si>
  <si>
    <t>PI_633824_k2</t>
  </si>
  <si>
    <t>PI_633825</t>
  </si>
  <si>
    <t>PI_650982</t>
  </si>
  <si>
    <t>PI_656998</t>
  </si>
  <si>
    <t>PI_657028</t>
  </si>
  <si>
    <t>PI_657067</t>
  </si>
  <si>
    <t>Steckby_3</t>
  </si>
  <si>
    <t>-</t>
  </si>
  <si>
    <t>Klipphausen</t>
  </si>
  <si>
    <t>AMHO_143</t>
  </si>
  <si>
    <t>AMHO_137</t>
  </si>
  <si>
    <t>M.baccata_MAL0060</t>
  </si>
  <si>
    <t>Pike_7</t>
  </si>
  <si>
    <t>M_x_zumi_Calocarpa</t>
  </si>
  <si>
    <t>Pike_8</t>
  </si>
  <si>
    <t>M.baccata_MAL0044</t>
  </si>
  <si>
    <t>M.micromalus_WUR</t>
  </si>
  <si>
    <t>Malus_baccata_Jackii</t>
  </si>
  <si>
    <t>Juve_Z2_61_N</t>
  </si>
  <si>
    <t>AMHO_142</t>
  </si>
  <si>
    <t>M_baccata_315</t>
  </si>
  <si>
    <t>GMAL_1884.a1</t>
  </si>
  <si>
    <t>Mandshurica_6114</t>
  </si>
  <si>
    <t>PI_691359</t>
  </si>
  <si>
    <t>GMAL_1617</t>
  </si>
  <si>
    <t>Juve_Z2_47_F</t>
  </si>
  <si>
    <t>AMYS_009</t>
  </si>
  <si>
    <t>GMAL_393.d1</t>
  </si>
  <si>
    <t>Rockii</t>
  </si>
  <si>
    <t>GMAL_5076</t>
  </si>
  <si>
    <t>Mal0807</t>
  </si>
  <si>
    <t>Korea_Wild_Apple</t>
  </si>
  <si>
    <t>GMAL_3169</t>
  </si>
  <si>
    <t>GMAL_393.c1</t>
  </si>
  <si>
    <t>Rinkii_2</t>
  </si>
  <si>
    <t>GMAL_3172</t>
  </si>
  <si>
    <t>Parkman</t>
  </si>
  <si>
    <t>GMAL_3170</t>
  </si>
  <si>
    <t>GMAL_3146</t>
  </si>
  <si>
    <t>GMAL_2545.h1</t>
  </si>
  <si>
    <t>Duchess_of_Oldenburg</t>
  </si>
  <si>
    <t>White_Astrachan</t>
  </si>
  <si>
    <t>Zwiebelborsdorfer</t>
  </si>
  <si>
    <t>Hawthornden</t>
  </si>
  <si>
    <t>Weisser_Wintertaffetapfel</t>
  </si>
  <si>
    <t>Devonshire_Quarrenden</t>
  </si>
  <si>
    <t>Prinzenapfel</t>
  </si>
  <si>
    <t>Gragylling</t>
  </si>
  <si>
    <t>Margaret</t>
  </si>
  <si>
    <t>Keswick_Codlin</t>
  </si>
  <si>
    <t>Blanc_Mollet</t>
  </si>
  <si>
    <t>Antonovka_Obyknovennaja</t>
  </si>
  <si>
    <t>Calville_Rouge</t>
  </si>
  <si>
    <t>Dabinett</t>
  </si>
  <si>
    <t>Reinette_Franche</t>
  </si>
  <si>
    <t>Kantil_Sinap</t>
  </si>
  <si>
    <t>Smiths_Cider</t>
  </si>
  <si>
    <t>Roter_Jungfernapfel</t>
  </si>
  <si>
    <t>Edelborsdorfer</t>
  </si>
  <si>
    <t>GMAL_2269_b1</t>
  </si>
  <si>
    <t>PI_666155</t>
  </si>
  <si>
    <t>PI_633822</t>
  </si>
  <si>
    <t>PI_633828</t>
  </si>
  <si>
    <t>GE_2004_077</t>
  </si>
  <si>
    <t>PI_666176</t>
  </si>
  <si>
    <t>GMAL_3159</t>
  </si>
  <si>
    <t>PI_666162</t>
  </si>
  <si>
    <t>GMAL_1461</t>
  </si>
  <si>
    <t>PI_633819</t>
  </si>
  <si>
    <t>PI_682806</t>
  </si>
  <si>
    <t>PI_633821</t>
  </si>
  <si>
    <t>PI_666158</t>
  </si>
  <si>
    <t>PI_633831</t>
  </si>
  <si>
    <t>Russian_Seedling</t>
  </si>
  <si>
    <t>IX_6</t>
  </si>
  <si>
    <t>CMAL_141</t>
  </si>
  <si>
    <t>PI_666170</t>
  </si>
  <si>
    <t>PI_666164</t>
  </si>
  <si>
    <t>PI_633820</t>
  </si>
  <si>
    <t>PI_633832</t>
  </si>
  <si>
    <t>PI_666163</t>
  </si>
  <si>
    <t>PI_682807</t>
  </si>
  <si>
    <t>PI_666167</t>
  </si>
  <si>
    <t>CMAL_137</t>
  </si>
  <si>
    <t>IX_5</t>
  </si>
  <si>
    <t>PI_633823</t>
  </si>
  <si>
    <t>PI_666157</t>
  </si>
  <si>
    <t>CMAL_144</t>
  </si>
  <si>
    <t>GE_2004_056</t>
  </si>
  <si>
    <t>DM_29</t>
  </si>
  <si>
    <t>GMAL_3603_a</t>
  </si>
  <si>
    <t>GMAL_3603_e</t>
  </si>
  <si>
    <t>GMAL_3654_g</t>
  </si>
  <si>
    <t>GMAL_3746.a</t>
  </si>
  <si>
    <t>GMAL_3746.d</t>
  </si>
  <si>
    <t>GMAL_3746.e</t>
  </si>
  <si>
    <t>GMAL_3746.f</t>
  </si>
  <si>
    <t>GMAL_3989.p</t>
  </si>
  <si>
    <t>GMAL_3989.q</t>
  </si>
  <si>
    <t>GMAL_4042.b</t>
  </si>
  <si>
    <t>Kizil_alma_826</t>
  </si>
  <si>
    <t>MAL1051</t>
  </si>
  <si>
    <t>PI_596280</t>
  </si>
  <si>
    <t>PI_596283</t>
  </si>
  <si>
    <t>PI_613992</t>
  </si>
  <si>
    <t>PI_613993</t>
  </si>
  <si>
    <t>PI_629298</t>
  </si>
  <si>
    <t>PI_629299</t>
  </si>
  <si>
    <t>PI_629300</t>
  </si>
  <si>
    <t>PI_629304</t>
  </si>
  <si>
    <t>PI_629307</t>
  </si>
  <si>
    <t>PI_629309</t>
  </si>
  <si>
    <t>PI_629313</t>
  </si>
  <si>
    <t>PI_629314</t>
  </si>
  <si>
    <t>PI_633800</t>
  </si>
  <si>
    <t>PI_633923</t>
  </si>
  <si>
    <t>PI_644211</t>
  </si>
  <si>
    <t>PI_644212</t>
  </si>
  <si>
    <t>PI_650958</t>
  </si>
  <si>
    <t>PI_650961</t>
  </si>
  <si>
    <t>PI_650962</t>
  </si>
  <si>
    <t>PI_650963</t>
  </si>
  <si>
    <t>PI_650981</t>
  </si>
  <si>
    <t>PI_650991</t>
  </si>
  <si>
    <t>PI_651001</t>
  </si>
  <si>
    <t>PI_657029</t>
  </si>
  <si>
    <t>PI_657030</t>
  </si>
  <si>
    <t>PI_657031</t>
  </si>
  <si>
    <t>PI_657032</t>
  </si>
  <si>
    <t>PI_657033</t>
  </si>
  <si>
    <t>PI_657034</t>
  </si>
  <si>
    <t>PI_657035</t>
  </si>
  <si>
    <t>PI_657037</t>
  </si>
  <si>
    <t>PI_657038</t>
  </si>
  <si>
    <t>PI_657039</t>
  </si>
  <si>
    <t>PI_657040</t>
  </si>
  <si>
    <t>PI_657041</t>
  </si>
  <si>
    <t>PI_657043</t>
  </si>
  <si>
    <t>PI_657044</t>
  </si>
  <si>
    <t>PI_657045</t>
  </si>
  <si>
    <t>PI_657052</t>
  </si>
  <si>
    <t>PI_657053</t>
  </si>
  <si>
    <t>PI_657054</t>
  </si>
  <si>
    <t>PI_657055</t>
  </si>
  <si>
    <t>PI_657056</t>
  </si>
  <si>
    <t>PI_657062</t>
  </si>
  <si>
    <t>PI_657063</t>
  </si>
  <si>
    <t>PI_657064</t>
  </si>
  <si>
    <t>PI_657066</t>
  </si>
  <si>
    <t>PI_657068</t>
  </si>
  <si>
    <t>PI_657070</t>
  </si>
  <si>
    <t>PI_657071</t>
  </si>
  <si>
    <t>PI_657073</t>
  </si>
  <si>
    <t>PI_657074</t>
  </si>
  <si>
    <t>PI_657106</t>
  </si>
  <si>
    <t>PI_657108</t>
  </si>
  <si>
    <t>PI_657110</t>
  </si>
  <si>
    <t>PI_657117</t>
  </si>
  <si>
    <t>PI_657120</t>
  </si>
  <si>
    <t>PI_666151</t>
  </si>
  <si>
    <t>PI_666152</t>
  </si>
  <si>
    <t>PI_682746</t>
  </si>
  <si>
    <t>PI_682757</t>
  </si>
  <si>
    <t>PI_682760</t>
  </si>
  <si>
    <t>PI_682761</t>
  </si>
  <si>
    <t>PI_682791</t>
  </si>
  <si>
    <t>PI_682793</t>
  </si>
  <si>
    <t>PI_682795</t>
  </si>
  <si>
    <t>PI_682796</t>
  </si>
  <si>
    <t>PI_682797</t>
  </si>
  <si>
    <t>PI_682800</t>
  </si>
  <si>
    <t>PI_682801</t>
  </si>
  <si>
    <t>PI_687733</t>
  </si>
  <si>
    <t>PI_687735</t>
  </si>
  <si>
    <t>PI_629296</t>
  </si>
  <si>
    <t>PI_650957</t>
  </si>
  <si>
    <t>PI_650980</t>
  </si>
  <si>
    <t>PI_657078</t>
  </si>
  <si>
    <t>PI_682745</t>
  </si>
  <si>
    <t>DM_10</t>
  </si>
  <si>
    <t>PI_629297</t>
  </si>
  <si>
    <t>PI_629303</t>
  </si>
  <si>
    <t>PI_629305</t>
  </si>
  <si>
    <t>PI_633918</t>
  </si>
  <si>
    <t>PI_657051</t>
  </si>
  <si>
    <t>PI_657069</t>
  </si>
  <si>
    <t>PI_657114</t>
  </si>
  <si>
    <t>PI_682794</t>
  </si>
  <si>
    <t>PI_629315</t>
  </si>
  <si>
    <t>PI_629312</t>
  </si>
  <si>
    <t>PI_596282</t>
  </si>
  <si>
    <t>PI_651002</t>
  </si>
  <si>
    <t>PI_682799</t>
  </si>
  <si>
    <t>D180268</t>
  </si>
  <si>
    <t>Mal1138</t>
  </si>
  <si>
    <t>Mal0907</t>
  </si>
  <si>
    <t>D180270</t>
  </si>
  <si>
    <t>D180285</t>
  </si>
  <si>
    <t>Mal1140</t>
  </si>
  <si>
    <t>D180155</t>
  </si>
  <si>
    <t>M_sylvestris_5</t>
  </si>
  <si>
    <t>D180280</t>
  </si>
  <si>
    <t>M_sylvestris_2</t>
  </si>
  <si>
    <t>M_sylvestris_10</t>
  </si>
  <si>
    <t>D180274</t>
  </si>
  <si>
    <t>D180253</t>
  </si>
  <si>
    <t>D180167</t>
  </si>
  <si>
    <t>D180152</t>
  </si>
  <si>
    <t>D180290</t>
  </si>
  <si>
    <t>Mal0926</t>
  </si>
  <si>
    <t>Mal0930</t>
  </si>
  <si>
    <t>D180153</t>
  </si>
  <si>
    <t>D180179</t>
  </si>
  <si>
    <t>D180252</t>
  </si>
  <si>
    <t>D180161</t>
  </si>
  <si>
    <t>Mal0906</t>
  </si>
  <si>
    <t>D180293</t>
  </si>
  <si>
    <t>D180147</t>
  </si>
  <si>
    <t>D180178</t>
  </si>
  <si>
    <t>D180277</t>
  </si>
  <si>
    <t>D180156</t>
  </si>
  <si>
    <t>D180221</t>
  </si>
  <si>
    <t>D180282</t>
  </si>
  <si>
    <t>Mal0913</t>
  </si>
  <si>
    <t>Tubingen</t>
  </si>
  <si>
    <t>D180233</t>
  </si>
  <si>
    <t>D180217</t>
  </si>
  <si>
    <t>D180149</t>
  </si>
  <si>
    <t>D180226</t>
  </si>
  <si>
    <t>D180192</t>
  </si>
  <si>
    <t>Mal0900</t>
  </si>
  <si>
    <t>D180182</t>
  </si>
  <si>
    <t>GMAL_4499_n</t>
  </si>
  <si>
    <t>D180186</t>
  </si>
  <si>
    <t>D180181</t>
  </si>
  <si>
    <t>D180190</t>
  </si>
  <si>
    <t>D180195</t>
  </si>
  <si>
    <t>D180255</t>
  </si>
  <si>
    <t>D180173</t>
  </si>
  <si>
    <t>D180148</t>
  </si>
  <si>
    <t>D180175</t>
  </si>
  <si>
    <t>Mal0937</t>
  </si>
  <si>
    <t>D180193</t>
  </si>
  <si>
    <t>D180227</t>
  </si>
  <si>
    <t>D180201</t>
  </si>
  <si>
    <t>D180180</t>
  </si>
  <si>
    <t>D180220</t>
  </si>
  <si>
    <t>XX_0_OLD_12_001_01_99</t>
  </si>
  <si>
    <t>D180265</t>
  </si>
  <si>
    <t>D180266</t>
  </si>
  <si>
    <t>D180230</t>
  </si>
  <si>
    <t>D180275</t>
  </si>
  <si>
    <t>D180231</t>
  </si>
  <si>
    <t>D180239</t>
  </si>
  <si>
    <t>Mal0929</t>
  </si>
  <si>
    <t>D180225</t>
  </si>
  <si>
    <t>D180184</t>
  </si>
  <si>
    <t>D180174</t>
  </si>
  <si>
    <t>D180169</t>
  </si>
  <si>
    <t>D180163</t>
  </si>
  <si>
    <t>D180271</t>
  </si>
  <si>
    <t>D180194</t>
  </si>
  <si>
    <t>Mal0931</t>
  </si>
  <si>
    <t>D180159</t>
  </si>
  <si>
    <t>Stubbendorfer_Wildapfel</t>
  </si>
  <si>
    <t>D180176</t>
  </si>
  <si>
    <t>Mal0932</t>
  </si>
  <si>
    <t>DE_0_MB_1969_856</t>
  </si>
  <si>
    <t>D180248</t>
  </si>
  <si>
    <t>D180276</t>
  </si>
  <si>
    <t>D180170</t>
  </si>
  <si>
    <t>D180243</t>
  </si>
  <si>
    <t>Oelsen_5</t>
  </si>
  <si>
    <t>D180211</t>
  </si>
  <si>
    <t>Fyriki</t>
  </si>
  <si>
    <t>Hvid_Vinter_Pigeon</t>
  </si>
  <si>
    <t>M. orientalis</t>
  </si>
  <si>
    <t>M. domestica</t>
  </si>
  <si>
    <t>M.  domestica</t>
  </si>
  <si>
    <t>M_floribunda_821</t>
  </si>
  <si>
    <t>Dolgo</t>
  </si>
  <si>
    <t>Niedzwetzkyana</t>
  </si>
  <si>
    <t>M. baccata</t>
  </si>
  <si>
    <t>Unknown</t>
  </si>
  <si>
    <t>M. prunifolia</t>
  </si>
  <si>
    <t>M. halliana</t>
  </si>
  <si>
    <r>
      <t xml:space="preserve">Exotic </t>
    </r>
    <r>
      <rPr>
        <i/>
        <sz val="11"/>
        <color theme="1"/>
        <rFont val="Calibri"/>
        <family val="2"/>
        <scheme val="minor"/>
      </rPr>
      <t>Malus</t>
    </r>
  </si>
  <si>
    <t>Species-specific SNP allele counts</t>
  </si>
  <si>
    <t>M.  sylvestris</t>
  </si>
  <si>
    <t>M. pumila</t>
  </si>
  <si>
    <r>
      <t xml:space="preserve">Exotic </t>
    </r>
    <r>
      <rPr>
        <b/>
        <i/>
        <sz val="11"/>
        <color theme="1"/>
        <rFont val="Calibri"/>
        <family val="2"/>
        <scheme val="minor"/>
      </rPr>
      <t>Malus</t>
    </r>
  </si>
  <si>
    <t>Analysis Name</t>
  </si>
  <si>
    <t>Species group this study</t>
  </si>
  <si>
    <t>Recorded species</t>
  </si>
  <si>
    <t>STRUCTURE results</t>
  </si>
  <si>
    <t>% genome assigned an ancestral species origin</t>
  </si>
  <si>
    <t>Species-specific haplotype coverage as (cM) deduced by species-specific SNP and haploblock alleles</t>
  </si>
  <si>
    <r>
      <rPr>
        <b/>
        <i/>
        <sz val="11"/>
        <color theme="1"/>
        <rFont val="Calibri"/>
        <family val="2"/>
        <scheme val="minor"/>
      </rPr>
      <t>M. sieversii</t>
    </r>
    <r>
      <rPr>
        <b/>
        <sz val="11"/>
        <color theme="1"/>
        <rFont val="Calibri"/>
        <family val="2"/>
        <scheme val="minor"/>
      </rPr>
      <t xml:space="preserve"> or </t>
    </r>
    <r>
      <rPr>
        <b/>
        <i/>
        <sz val="11"/>
        <color theme="1"/>
        <rFont val="Calibri"/>
        <family val="2"/>
        <scheme val="minor"/>
      </rPr>
      <t>M. orientalis</t>
    </r>
    <r>
      <rPr>
        <b/>
        <sz val="11"/>
        <color theme="1"/>
        <rFont val="Calibri"/>
        <family val="2"/>
        <scheme val="minor"/>
      </rPr>
      <t xml:space="preserve"> </t>
    </r>
  </si>
  <si>
    <t>PI_687698</t>
  </si>
  <si>
    <t>Rosthern</t>
  </si>
  <si>
    <t>Himalaica</t>
  </si>
  <si>
    <t>M.baccata_Jannes</t>
  </si>
  <si>
    <t>MAL1039</t>
  </si>
  <si>
    <t>D180298</t>
  </si>
  <si>
    <t>IX_13</t>
  </si>
  <si>
    <t>PI_633829</t>
  </si>
  <si>
    <t>PI_633830</t>
  </si>
  <si>
    <t>PI_613847</t>
  </si>
  <si>
    <t>Nagano</t>
  </si>
  <si>
    <t>DM_30</t>
  </si>
  <si>
    <t>DM_14</t>
  </si>
  <si>
    <t>DM_32</t>
  </si>
  <si>
    <t>DM_33</t>
  </si>
  <si>
    <t>DM_34</t>
  </si>
  <si>
    <t>DM_46</t>
  </si>
  <si>
    <t>DM_9</t>
  </si>
  <si>
    <t>MAL1046</t>
  </si>
  <si>
    <t>PI_657036</t>
  </si>
  <si>
    <t>PI_650987</t>
  </si>
  <si>
    <t>PI_613981</t>
  </si>
  <si>
    <t>DM_38</t>
  </si>
  <si>
    <t>DM_5</t>
  </si>
  <si>
    <t>PI_613980</t>
  </si>
  <si>
    <t>PI_657111</t>
  </si>
  <si>
    <t>PI_657112</t>
  </si>
  <si>
    <t>PI_682798</t>
  </si>
  <si>
    <t>PI_633801</t>
  </si>
  <si>
    <t>PI_650955</t>
  </si>
  <si>
    <t>PI_650983</t>
  </si>
  <si>
    <t>PI_650984</t>
  </si>
  <si>
    <t>PI_650985</t>
  </si>
  <si>
    <t>PI_650986</t>
  </si>
  <si>
    <t>PI_657046</t>
  </si>
  <si>
    <t>PI_657047</t>
  </si>
  <si>
    <t>PI_657048</t>
  </si>
  <si>
    <t>PI_657049</t>
  </si>
  <si>
    <t>PI_657050</t>
  </si>
  <si>
    <t>PI_657080</t>
  </si>
  <si>
    <t>PI_657081</t>
  </si>
  <si>
    <t>PI_657082</t>
  </si>
  <si>
    <t>PI_657083</t>
  </si>
  <si>
    <t>PI_657084</t>
  </si>
  <si>
    <t>PI_666154</t>
  </si>
  <si>
    <t>PI_682763</t>
  </si>
  <si>
    <t>PI_682764</t>
  </si>
  <si>
    <t>PI_657075</t>
  </si>
  <si>
    <t>PI_657076</t>
  </si>
  <si>
    <t>PI_682790</t>
  </si>
  <si>
    <t>PI_682767</t>
  </si>
  <si>
    <t>PI_682789</t>
  </si>
  <si>
    <t>PI_682792</t>
  </si>
  <si>
    <t>MAL1033</t>
  </si>
  <si>
    <t>GMAL_4495.m</t>
  </si>
  <si>
    <t>GMAL_4495_j</t>
  </si>
  <si>
    <t>GMAL_4495_l</t>
  </si>
  <si>
    <t>GMAL_4495_o</t>
  </si>
  <si>
    <t>GMAL_4495_t</t>
  </si>
  <si>
    <t>GMAL_4496.a</t>
  </si>
  <si>
    <t>GMAL_4496_ac</t>
  </si>
  <si>
    <t>GMAL_4496_b</t>
  </si>
  <si>
    <t>GMAL_4496_f</t>
  </si>
  <si>
    <t>GMAL_4496_w</t>
  </si>
  <si>
    <t>GMAL_4497.ac</t>
  </si>
  <si>
    <t>GMAL_4497_a</t>
  </si>
  <si>
    <t>GMAL_4497_aa</t>
  </si>
  <si>
    <t>GMAL_4497_ae</t>
  </si>
  <si>
    <t>GMAL_4497_g</t>
  </si>
  <si>
    <t>GMAL_4497_h</t>
  </si>
  <si>
    <t>GMAL_4497_j</t>
  </si>
  <si>
    <t>GMAL_4497_u</t>
  </si>
  <si>
    <t>GMAL_4497_v</t>
  </si>
  <si>
    <t>GMAL_4497_w</t>
  </si>
  <si>
    <t>D180171</t>
  </si>
  <si>
    <t>D180172</t>
  </si>
  <si>
    <t>D180300</t>
  </si>
  <si>
    <t>D180301</t>
  </si>
  <si>
    <t>D180302</t>
  </si>
  <si>
    <t>D180305</t>
  </si>
  <si>
    <t>D180308</t>
  </si>
  <si>
    <t>D180313</t>
  </si>
  <si>
    <t>D180314</t>
  </si>
  <si>
    <t>D180315</t>
  </si>
  <si>
    <t>D180316</t>
  </si>
  <si>
    <t>D180318</t>
  </si>
  <si>
    <t>D180324</t>
  </si>
  <si>
    <t>GMAL_4496_ab</t>
  </si>
  <si>
    <t>GMAL_4496_h</t>
  </si>
  <si>
    <t>GMAL_4496_r</t>
  </si>
  <si>
    <t>Butterstadt</t>
  </si>
  <si>
    <t>Mal0919</t>
  </si>
  <si>
    <t>Mal0924</t>
  </si>
  <si>
    <t>D180212</t>
  </si>
  <si>
    <t>D180242</t>
  </si>
  <si>
    <t>D180272</t>
  </si>
  <si>
    <t>D180279</t>
  </si>
  <si>
    <t>D180291</t>
  </si>
  <si>
    <t>D180296</t>
  </si>
  <si>
    <t>D180325</t>
  </si>
  <si>
    <t>D180326</t>
  </si>
  <si>
    <t>GMAL_4497_ab</t>
  </si>
  <si>
    <t>GMAL_4497_r</t>
  </si>
  <si>
    <t>D180151</t>
  </si>
  <si>
    <t>D180157</t>
  </si>
  <si>
    <t>D180165</t>
  </si>
  <si>
    <t>D180168</t>
  </si>
  <si>
    <t>D180177</t>
  </si>
  <si>
    <t>D180183</t>
  </si>
  <si>
    <t>D180187</t>
  </si>
  <si>
    <t>D180191</t>
  </si>
  <si>
    <t>D180196</t>
  </si>
  <si>
    <t>D180197</t>
  </si>
  <si>
    <t>D180198</t>
  </si>
  <si>
    <t>D180199</t>
  </si>
  <si>
    <t>D180200</t>
  </si>
  <si>
    <t>D180203</t>
  </si>
  <si>
    <t>D180204</t>
  </si>
  <si>
    <t>D180205</t>
  </si>
  <si>
    <t>D180207</t>
  </si>
  <si>
    <t>D180208</t>
  </si>
  <si>
    <t>D180209</t>
  </si>
  <si>
    <t>D180210</t>
  </si>
  <si>
    <t>D180213</t>
  </si>
  <si>
    <t>D180214</t>
  </si>
  <si>
    <t>D180215</t>
  </si>
  <si>
    <t>D180218</t>
  </si>
  <si>
    <t>D180222</t>
  </si>
  <si>
    <t>D180223</t>
  </si>
  <si>
    <t>D180224</t>
  </si>
  <si>
    <t>D180228</t>
  </si>
  <si>
    <t>D180229</t>
  </si>
  <si>
    <t>D180232</t>
  </si>
  <si>
    <t>D180234</t>
  </si>
  <si>
    <t>D180237</t>
  </si>
  <si>
    <t>D180238</t>
  </si>
  <si>
    <t>D180240</t>
  </si>
  <si>
    <t>D180244</t>
  </si>
  <si>
    <t>D180247</t>
  </si>
  <si>
    <t>D180251</t>
  </si>
  <si>
    <t>D180254</t>
  </si>
  <si>
    <t>D180256</t>
  </si>
  <si>
    <t>D180257</t>
  </si>
  <si>
    <t>D180258</t>
  </si>
  <si>
    <t>Mal1139</t>
  </si>
  <si>
    <t>D180259</t>
  </si>
  <si>
    <t>D180261</t>
  </si>
  <si>
    <t>D180262</t>
  </si>
  <si>
    <t>D180263</t>
  </si>
  <si>
    <t>D180264</t>
  </si>
  <si>
    <t>D180267</t>
  </si>
  <si>
    <t>D180269</t>
  </si>
  <si>
    <t>D180281</t>
  </si>
  <si>
    <t>D180286</t>
  </si>
  <si>
    <t>D180287</t>
  </si>
  <si>
    <t>D180289</t>
  </si>
  <si>
    <t>D180292</t>
  </si>
  <si>
    <t>D180299</t>
  </si>
  <si>
    <t>D180303</t>
  </si>
  <si>
    <t>D180304</t>
  </si>
  <si>
    <t>D180306</t>
  </si>
  <si>
    <t>D180307</t>
  </si>
  <si>
    <t>D180309</t>
  </si>
  <si>
    <t>D180310</t>
  </si>
  <si>
    <t>D180311</t>
  </si>
  <si>
    <t>D180312</t>
  </si>
  <si>
    <t>D180317</t>
  </si>
  <si>
    <t>D180319</t>
  </si>
  <si>
    <t>D180320</t>
  </si>
  <si>
    <t>D180321</t>
  </si>
  <si>
    <t>D180322</t>
  </si>
  <si>
    <t>D180323</t>
  </si>
  <si>
    <t>Crittenden</t>
  </si>
  <si>
    <t>Mildew_Immune_Seedling</t>
  </si>
  <si>
    <t>PRI_77_1</t>
  </si>
  <si>
    <t>PRI_88_2</t>
  </si>
  <si>
    <t>Cheals_Weeping</t>
  </si>
  <si>
    <t>Inuringo_1</t>
  </si>
  <si>
    <t>Fructo_flavo</t>
  </si>
  <si>
    <t>AMHO_140</t>
  </si>
  <si>
    <t>Columbia_Crab</t>
  </si>
  <si>
    <t>Florence_Crab</t>
  </si>
  <si>
    <t>Olga_Crab</t>
  </si>
  <si>
    <t>Hansens_baccata_2</t>
  </si>
  <si>
    <r>
      <t xml:space="preserve">K1 (consistent with assignment to </t>
    </r>
    <r>
      <rPr>
        <b/>
        <i/>
        <sz val="11"/>
        <color theme="1"/>
        <rFont val="Calibri"/>
        <family val="2"/>
        <scheme val="minor"/>
      </rPr>
      <t>M. sylvestris</t>
    </r>
    <r>
      <rPr>
        <b/>
        <sz val="11"/>
        <color theme="1"/>
        <rFont val="Calibri"/>
        <family val="2"/>
        <scheme val="minor"/>
      </rPr>
      <t>)</t>
    </r>
  </si>
  <si>
    <r>
      <t xml:space="preserve">K3 (consistent with assignment to the exotic </t>
    </r>
    <r>
      <rPr>
        <b/>
        <i/>
        <sz val="11"/>
        <color theme="1"/>
        <rFont val="Calibri"/>
        <family val="2"/>
        <scheme val="minor"/>
      </rPr>
      <t>Malus</t>
    </r>
    <r>
      <rPr>
        <b/>
        <sz val="11"/>
        <color theme="1"/>
        <rFont val="Calibri"/>
        <family val="2"/>
        <scheme val="minor"/>
      </rPr>
      <t xml:space="preserve"> group)</t>
    </r>
  </si>
  <si>
    <r>
      <t xml:space="preserve">K2 (consistent with assignment to the </t>
    </r>
    <r>
      <rPr>
        <b/>
        <i/>
        <sz val="11"/>
        <color theme="1"/>
        <rFont val="Calibri"/>
        <family val="2"/>
        <scheme val="minor"/>
      </rPr>
      <t xml:space="preserve">M. sieversii </t>
    </r>
    <r>
      <rPr>
        <b/>
        <sz val="11"/>
        <color theme="1"/>
        <rFont val="Calibri"/>
        <family val="2"/>
        <scheme val="minor"/>
      </rPr>
      <t xml:space="preserve">/ </t>
    </r>
    <r>
      <rPr>
        <b/>
        <i/>
        <sz val="11"/>
        <color theme="1"/>
        <rFont val="Calibri"/>
        <family val="2"/>
        <scheme val="minor"/>
      </rPr>
      <t>M.orientalis</t>
    </r>
    <r>
      <rPr>
        <b/>
        <sz val="11"/>
        <color theme="1"/>
        <rFont val="Calibri"/>
        <family val="2"/>
        <scheme val="minor"/>
      </rPr>
      <t xml:space="preserve"> group)</t>
    </r>
  </si>
  <si>
    <t>M. toringo</t>
  </si>
  <si>
    <t>Profile_Type</t>
  </si>
  <si>
    <t>Wild</t>
  </si>
  <si>
    <t>Cultivar</t>
  </si>
  <si>
    <t>Breeding selection</t>
  </si>
  <si>
    <t>Total number of changes between alleles of different species origin</t>
  </si>
  <si>
    <t>Frostbite</t>
  </si>
  <si>
    <t>M. sieversii (with minor admixture)</t>
  </si>
  <si>
    <t>Bisquet</t>
  </si>
  <si>
    <r>
      <rPr>
        <i/>
        <sz val="11"/>
        <color theme="1"/>
        <rFont val="Calibri"/>
        <family val="2"/>
        <scheme val="minor"/>
      </rPr>
      <t>M</t>
    </r>
    <r>
      <rPr>
        <sz val="11"/>
        <color theme="1"/>
        <rFont val="Calibri"/>
        <family val="2"/>
        <scheme val="minor"/>
      </rPr>
      <t xml:space="preserve">. × </t>
    </r>
    <r>
      <rPr>
        <i/>
        <sz val="11"/>
        <color theme="1"/>
        <rFont val="Calibri"/>
        <family val="2"/>
        <scheme val="minor"/>
      </rPr>
      <t>zumi</t>
    </r>
    <r>
      <rPr>
        <sz val="11"/>
        <color theme="1"/>
        <rFont val="Calibri"/>
        <family val="2"/>
        <scheme val="minor"/>
      </rPr>
      <t xml:space="preserve"> x </t>
    </r>
    <r>
      <rPr>
        <i/>
        <sz val="11"/>
        <color theme="1"/>
        <rFont val="Calibri"/>
        <family val="2"/>
        <scheme val="minor"/>
      </rPr>
      <t>M. toringo</t>
    </r>
  </si>
  <si>
    <r>
      <t xml:space="preserve">M. </t>
    </r>
    <r>
      <rPr>
        <sz val="11"/>
        <color theme="1"/>
        <rFont val="Calibri"/>
        <family val="2"/>
        <scheme val="minor"/>
      </rPr>
      <t>×</t>
    </r>
    <r>
      <rPr>
        <i/>
        <sz val="11"/>
        <color theme="1"/>
        <rFont val="Calibri"/>
        <family val="2"/>
        <scheme val="minor"/>
      </rPr>
      <t xml:space="preserve"> micromalus</t>
    </r>
  </si>
  <si>
    <r>
      <t xml:space="preserve">M. </t>
    </r>
    <r>
      <rPr>
        <sz val="11"/>
        <color theme="1"/>
        <rFont val="Calibri"/>
        <family val="2"/>
        <scheme val="minor"/>
      </rPr>
      <t>×</t>
    </r>
    <r>
      <rPr>
        <i/>
        <sz val="11"/>
        <color theme="1"/>
        <rFont val="Calibri"/>
        <family val="2"/>
        <scheme val="minor"/>
      </rPr>
      <t xml:space="preserve"> zumi</t>
    </r>
  </si>
  <si>
    <r>
      <rPr>
        <sz val="11"/>
        <color theme="1"/>
        <rFont val="Calibri"/>
        <family val="2"/>
        <scheme val="minor"/>
      </rPr>
      <t>Hybrid</t>
    </r>
    <r>
      <rPr>
        <i/>
        <sz val="11"/>
        <color theme="1"/>
        <rFont val="Calibri"/>
        <family val="2"/>
        <scheme val="minor"/>
      </rPr>
      <t xml:space="preserve"> Malus</t>
    </r>
  </si>
  <si>
    <r>
      <t xml:space="preserve">M. </t>
    </r>
    <r>
      <rPr>
        <sz val="11"/>
        <color theme="1"/>
        <rFont val="Calibri"/>
        <family val="2"/>
        <scheme val="minor"/>
      </rPr>
      <t>×</t>
    </r>
    <r>
      <rPr>
        <i/>
        <sz val="11"/>
        <color theme="1"/>
        <rFont val="Calibri"/>
        <family val="2"/>
        <scheme val="minor"/>
      </rPr>
      <t xml:space="preserve"> floribunda</t>
    </r>
  </si>
  <si>
    <r>
      <t>M. orientalis</t>
    </r>
    <r>
      <rPr>
        <sz val="11"/>
        <color theme="1"/>
        <rFont val="Calibri"/>
        <family val="2"/>
        <scheme val="minor"/>
      </rPr>
      <t xml:space="preserve"> (with minor admixture)</t>
    </r>
  </si>
  <si>
    <r>
      <rPr>
        <i/>
        <sz val="11"/>
        <color theme="1"/>
        <rFont val="Calibri"/>
        <family val="2"/>
        <scheme val="minor"/>
      </rPr>
      <t>M. sieversii</t>
    </r>
    <r>
      <rPr>
        <sz val="11"/>
        <color theme="1"/>
        <rFont val="Calibri"/>
        <family val="2"/>
        <scheme val="minor"/>
      </rPr>
      <t xml:space="preserve"> (with admixture)</t>
    </r>
  </si>
  <si>
    <r>
      <rPr>
        <i/>
        <sz val="11"/>
        <color theme="1"/>
        <rFont val="Calibri"/>
        <family val="2"/>
        <scheme val="minor"/>
      </rPr>
      <t>M. sieversii</t>
    </r>
    <r>
      <rPr>
        <sz val="11"/>
        <color theme="1"/>
        <rFont val="Calibri"/>
        <family val="2"/>
        <scheme val="minor"/>
      </rPr>
      <t xml:space="preserve"> (with substantial admixture)</t>
    </r>
  </si>
  <si>
    <r>
      <rPr>
        <i/>
        <sz val="11"/>
        <color theme="1"/>
        <rFont val="Calibri"/>
        <family val="2"/>
        <scheme val="minor"/>
      </rPr>
      <t xml:space="preserve">M. sylvestris </t>
    </r>
    <r>
      <rPr>
        <sz val="11"/>
        <color theme="1"/>
        <rFont val="Calibri"/>
        <family val="2"/>
        <scheme val="minor"/>
      </rPr>
      <t>(with admixture)</t>
    </r>
  </si>
  <si>
    <r>
      <t xml:space="preserve">M. sylvestris </t>
    </r>
    <r>
      <rPr>
        <sz val="11"/>
        <color theme="1"/>
        <rFont val="Calibri"/>
        <family val="2"/>
        <scheme val="minor"/>
      </rPr>
      <t>(with admixture)</t>
    </r>
  </si>
  <si>
    <r>
      <t xml:space="preserve">M. sylvestris </t>
    </r>
    <r>
      <rPr>
        <sz val="11"/>
        <color theme="1"/>
        <rFont val="Calibri"/>
        <family val="2"/>
        <scheme val="minor"/>
      </rPr>
      <t>(with minor admixture)</t>
    </r>
  </si>
  <si>
    <r>
      <t>M. sylvestris</t>
    </r>
    <r>
      <rPr>
        <sz val="11"/>
        <color theme="1"/>
        <rFont val="Calibri"/>
        <family val="2"/>
        <scheme val="minor"/>
      </rPr>
      <t xml:space="preserve"> (with minor admixture)</t>
    </r>
  </si>
  <si>
    <r>
      <rPr>
        <i/>
        <sz val="11"/>
        <color theme="1"/>
        <rFont val="Calibri"/>
        <family val="2"/>
        <scheme val="minor"/>
      </rPr>
      <t>M. sylvestris</t>
    </r>
    <r>
      <rPr>
        <sz val="11"/>
        <color theme="1"/>
        <rFont val="Calibri"/>
        <family val="2"/>
        <scheme val="minor"/>
      </rPr>
      <t xml:space="preserve"> (with substantial admixture)</t>
    </r>
  </si>
  <si>
    <r>
      <t xml:space="preserve">M. sylvestris </t>
    </r>
    <r>
      <rPr>
        <sz val="11"/>
        <color theme="1"/>
        <rFont val="Calibri"/>
        <family val="2"/>
        <scheme val="minor"/>
      </rPr>
      <t>(with substantial admixture)</t>
    </r>
  </si>
  <si>
    <t>MA_1255</t>
  </si>
  <si>
    <t>Antonovka_Polutorafuntovaja</t>
  </si>
  <si>
    <r>
      <t xml:space="preserve">Table S5. Species-specific allele counts, species-specific haplotype coverage, number of times regions of the same species-specific SNP or haploblock allele change to those of other species/species groups, and STRUCTURE results for genotypic profiles included in the study "Identifying the contributions of progenitor </t>
    </r>
    <r>
      <rPr>
        <i/>
        <sz val="11"/>
        <color theme="1"/>
        <rFont val="Calibri"/>
        <family val="2"/>
        <scheme val="minor"/>
      </rPr>
      <t>Malus</t>
    </r>
    <r>
      <rPr>
        <sz val="11"/>
        <color theme="1"/>
        <rFont val="Calibri"/>
        <family val="2"/>
        <scheme val="minor"/>
      </rPr>
      <t xml:space="preserve"> species to cultivated apple (</t>
    </r>
    <r>
      <rPr>
        <i/>
        <sz val="11"/>
        <color theme="1"/>
        <rFont val="Calibri"/>
        <family val="2"/>
        <scheme val="minor"/>
      </rPr>
      <t>M. domestica</t>
    </r>
    <r>
      <rPr>
        <sz val="11"/>
        <color theme="1"/>
        <rFont val="Calibri"/>
        <family val="2"/>
        <scheme val="minor"/>
      </rPr>
      <t xml:space="preserve">) using 20K SNP array data". The definitions in the column "Species group this study" were defined by recorded provenance, pedigree reconstruction by previous work, PCA and by the number of unexpected species-specific alleles present. Individuals listed as being "Hybrid </t>
    </r>
    <r>
      <rPr>
        <i/>
        <sz val="11"/>
        <color theme="1"/>
        <rFont val="Calibri"/>
        <family val="2"/>
        <scheme val="minor"/>
      </rPr>
      <t>Malus</t>
    </r>
    <r>
      <rPr>
        <sz val="11"/>
        <color theme="1"/>
        <rFont val="Calibri"/>
        <family val="2"/>
        <scheme val="minor"/>
      </rPr>
      <t xml:space="preserve">" were wild accessions having representation of at least 5 alleles from exotic </t>
    </r>
    <r>
      <rPr>
        <i/>
        <sz val="11"/>
        <color theme="1"/>
        <rFont val="Calibri"/>
        <family val="2"/>
        <scheme val="minor"/>
      </rPr>
      <t>Malus</t>
    </r>
    <r>
      <rPr>
        <sz val="11"/>
        <color theme="1"/>
        <rFont val="Calibri"/>
        <family val="2"/>
        <scheme val="minor"/>
      </rPr>
      <t xml:space="preserve"> and at least 100 alleles from the primary progenitors of </t>
    </r>
    <r>
      <rPr>
        <i/>
        <sz val="11"/>
        <color theme="1"/>
        <rFont val="Calibri"/>
        <family val="2"/>
        <scheme val="minor"/>
      </rPr>
      <t>M. domestica</t>
    </r>
    <r>
      <rPr>
        <sz val="11"/>
        <color theme="1"/>
        <rFont val="Calibri"/>
        <family val="2"/>
        <scheme val="minor"/>
      </rPr>
      <t xml:space="preserve">. Individuals listed as being a species with the suffixes "(with minor admixture)", "(with admixture)", and "(with substantial admixture)" were wild accessions that had between 1%-5% admixture, between 5-10% admixture, and between 10%-20% admixture, respectively. Wild accessions having more than 10% admixture were classified as </t>
    </r>
    <r>
      <rPr>
        <i/>
        <sz val="11"/>
        <color theme="1"/>
        <rFont val="Calibri"/>
        <family val="2"/>
        <scheme val="minor"/>
      </rPr>
      <t>M. domestica</t>
    </r>
    <r>
      <rPr>
        <sz val="11"/>
        <color theme="1"/>
        <rFont val="Calibri"/>
        <family val="2"/>
        <scheme val="minor"/>
      </rPr>
      <t>. These admixture percentages were calculated via the species-specific haplotype coverage as deduced from the species-specific SNP and haploblock allel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i/>
      <sz val="11"/>
      <color theme="1"/>
      <name val="Calibri"/>
      <family val="2"/>
      <scheme val="minor"/>
    </font>
    <font>
      <b/>
      <sz val="11"/>
      <color theme="1"/>
      <name val="Calibri"/>
      <family val="2"/>
      <scheme val="minor"/>
    </font>
    <font>
      <b/>
      <i/>
      <sz val="11"/>
      <color theme="1"/>
      <name val="Calibri"/>
      <family val="2"/>
      <scheme val="minor"/>
    </font>
    <font>
      <sz val="11"/>
      <name val="Calibri"/>
      <family val="2"/>
      <scheme val="minor"/>
    </font>
  </fonts>
  <fills count="2">
    <fill>
      <patternFill patternType="none"/>
    </fill>
    <fill>
      <patternFill patternType="gray125"/>
    </fill>
  </fills>
  <borders count="3">
    <border>
      <left/>
      <right/>
      <top/>
      <bottom/>
      <diagonal/>
    </border>
    <border>
      <left style="thin">
        <color indexed="64"/>
      </left>
      <right/>
      <top/>
      <bottom/>
      <diagonal/>
    </border>
    <border>
      <left/>
      <right style="thin">
        <color indexed="64"/>
      </right>
      <top/>
      <bottom/>
      <diagonal/>
    </border>
  </borders>
  <cellStyleXfs count="1">
    <xf numFmtId="0" fontId="0" fillId="0" borderId="0"/>
  </cellStyleXfs>
  <cellXfs count="22">
    <xf numFmtId="0" fontId="0" fillId="0" borderId="0" xfId="0"/>
    <xf numFmtId="0" fontId="0" fillId="0" borderId="0" xfId="0" applyAlignment="1">
      <alignment horizontal="left"/>
    </xf>
    <xf numFmtId="0" fontId="1" fillId="0" borderId="0" xfId="0" applyFont="1"/>
    <xf numFmtId="0" fontId="0" fillId="0" borderId="0" xfId="0" applyAlignment="1">
      <alignment horizontal="center"/>
    </xf>
    <xf numFmtId="0" fontId="0" fillId="0" borderId="0" xfId="0" applyAlignment="1">
      <alignment wrapText="1"/>
    </xf>
    <xf numFmtId="0" fontId="2" fillId="0" borderId="0" xfId="0" applyFont="1"/>
    <xf numFmtId="0" fontId="0" fillId="0" borderId="1" xfId="0" applyBorder="1" applyAlignment="1">
      <alignment horizontal="center"/>
    </xf>
    <xf numFmtId="0" fontId="0" fillId="0" borderId="2" xfId="0" applyBorder="1" applyAlignment="1">
      <alignment horizontal="center"/>
    </xf>
    <xf numFmtId="0" fontId="2" fillId="0" borderId="1" xfId="0" applyFont="1" applyBorder="1" applyAlignment="1">
      <alignment horizontal="center" wrapText="1"/>
    </xf>
    <xf numFmtId="0" fontId="2" fillId="0" borderId="0" xfId="0" applyFont="1" applyAlignment="1">
      <alignment horizontal="center" wrapText="1"/>
    </xf>
    <xf numFmtId="0" fontId="2" fillId="0" borderId="0" xfId="0" applyFont="1" applyAlignment="1">
      <alignment wrapText="1"/>
    </xf>
    <xf numFmtId="0" fontId="3" fillId="0" borderId="0" xfId="0" applyFont="1" applyAlignment="1">
      <alignment horizontal="center" wrapText="1"/>
    </xf>
    <xf numFmtId="0" fontId="3" fillId="0" borderId="2" xfId="0" applyFont="1" applyBorder="1" applyAlignment="1">
      <alignment horizontal="center" wrapText="1"/>
    </xf>
    <xf numFmtId="0" fontId="2" fillId="0" borderId="2" xfId="0" applyFont="1" applyBorder="1" applyAlignment="1">
      <alignment horizontal="center" wrapText="1"/>
    </xf>
    <xf numFmtId="0" fontId="2" fillId="0" borderId="2" xfId="0" applyFont="1" applyBorder="1" applyAlignment="1">
      <alignment wrapText="1"/>
    </xf>
    <xf numFmtId="0" fontId="4" fillId="0" borderId="0" xfId="0" applyFont="1" applyAlignment="1">
      <alignment horizontal="left" vertical="center"/>
    </xf>
    <xf numFmtId="0" fontId="2" fillId="0" borderId="1" xfId="0" applyFont="1" applyBorder="1" applyAlignment="1">
      <alignment horizontal="center"/>
    </xf>
    <xf numFmtId="0" fontId="2" fillId="0" borderId="0" xfId="0" applyFont="1" applyAlignment="1">
      <alignment horizontal="center"/>
    </xf>
    <xf numFmtId="0" fontId="2" fillId="0" borderId="2" xfId="0" applyFont="1" applyBorder="1" applyAlignment="1">
      <alignment horizontal="center"/>
    </xf>
    <xf numFmtId="0" fontId="2" fillId="0" borderId="1" xfId="0" applyFont="1" applyBorder="1" applyAlignment="1">
      <alignment horizontal="center" wrapText="1"/>
    </xf>
    <xf numFmtId="0" fontId="2" fillId="0" borderId="0" xfId="0" applyFont="1" applyAlignment="1">
      <alignment horizontal="center" wrapText="1"/>
    </xf>
    <xf numFmtId="0" fontId="0" fillId="0" borderId="0" xfId="0"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E34833-387A-40DD-89E1-14675CFF10A5}">
  <dimension ref="A1:T503"/>
  <sheetViews>
    <sheetView tabSelected="1" workbookViewId="0">
      <pane ySplit="3" topLeftCell="A4" activePane="bottomLeft" state="frozen"/>
      <selection pane="bottomLeft" activeCell="B4" sqref="B4"/>
    </sheetView>
  </sheetViews>
  <sheetFormatPr defaultRowHeight="15" x14ac:dyDescent="0.25"/>
  <cols>
    <col min="1" max="1" width="30.42578125" bestFit="1" customWidth="1"/>
    <col min="2" max="2" width="30.42578125" customWidth="1"/>
    <col min="3" max="3" width="42.28515625" bestFit="1" customWidth="1"/>
    <col min="4" max="4" width="16.5703125" bestFit="1" customWidth="1"/>
    <col min="5" max="15" width="13.7109375" style="3" customWidth="1"/>
    <col min="16" max="16" width="21.5703125" style="3" customWidth="1"/>
    <col min="17" max="17" width="32" style="3" customWidth="1"/>
    <col min="18" max="20" width="34" style="3" customWidth="1"/>
  </cols>
  <sheetData>
    <row r="1" spans="1:20" ht="45" customHeight="1" x14ac:dyDescent="0.25">
      <c r="A1" s="21" t="s">
        <v>546</v>
      </c>
      <c r="B1" s="21"/>
      <c r="C1" s="21"/>
      <c r="D1" s="21"/>
      <c r="E1" s="21"/>
      <c r="F1" s="21"/>
      <c r="G1" s="21"/>
      <c r="H1" s="21"/>
      <c r="I1" s="21"/>
      <c r="J1" s="21"/>
      <c r="K1" s="21"/>
      <c r="L1" s="21"/>
      <c r="M1" s="21"/>
      <c r="N1" s="21"/>
      <c r="O1" s="21"/>
      <c r="P1" s="21"/>
      <c r="Q1" s="21"/>
      <c r="R1" s="21"/>
      <c r="S1" s="21"/>
      <c r="T1" s="21"/>
    </row>
    <row r="2" spans="1:20" ht="15" customHeight="1" x14ac:dyDescent="0.25">
      <c r="A2" s="5"/>
      <c r="B2" s="5"/>
      <c r="C2" s="5"/>
      <c r="D2" s="5"/>
      <c r="E2" s="16" t="s">
        <v>323</v>
      </c>
      <c r="F2" s="17"/>
      <c r="G2" s="17"/>
      <c r="H2" s="17"/>
      <c r="I2" s="17"/>
      <c r="J2" s="18"/>
      <c r="K2" s="19" t="s">
        <v>332</v>
      </c>
      <c r="L2" s="20"/>
      <c r="M2" s="20"/>
      <c r="N2" s="20"/>
      <c r="O2" s="20"/>
      <c r="P2" s="20"/>
      <c r="Q2" s="14"/>
      <c r="R2" s="16" t="s">
        <v>330</v>
      </c>
      <c r="S2" s="17"/>
      <c r="T2" s="18"/>
    </row>
    <row r="3" spans="1:20" s="4" customFormat="1" ht="34.5" customHeight="1" x14ac:dyDescent="0.25">
      <c r="A3" s="10" t="s">
        <v>327</v>
      </c>
      <c r="B3" s="10" t="s">
        <v>522</v>
      </c>
      <c r="C3" s="10" t="s">
        <v>328</v>
      </c>
      <c r="D3" s="10" t="s">
        <v>329</v>
      </c>
      <c r="E3" s="8" t="s">
        <v>326</v>
      </c>
      <c r="F3" s="11" t="s">
        <v>313</v>
      </c>
      <c r="G3" s="11" t="s">
        <v>312</v>
      </c>
      <c r="H3" s="11" t="s">
        <v>0</v>
      </c>
      <c r="I3" s="9" t="s">
        <v>333</v>
      </c>
      <c r="J3" s="12" t="s">
        <v>1</v>
      </c>
      <c r="K3" s="8" t="s">
        <v>326</v>
      </c>
      <c r="L3" s="11" t="s">
        <v>312</v>
      </c>
      <c r="M3" s="11" t="s">
        <v>0</v>
      </c>
      <c r="N3" s="9" t="s">
        <v>333</v>
      </c>
      <c r="O3" s="11" t="s">
        <v>1</v>
      </c>
      <c r="P3" s="9" t="s">
        <v>331</v>
      </c>
      <c r="Q3" s="14" t="s">
        <v>526</v>
      </c>
      <c r="R3" s="8" t="s">
        <v>519</v>
      </c>
      <c r="S3" s="9" t="s">
        <v>518</v>
      </c>
      <c r="T3" s="13" t="s">
        <v>520</v>
      </c>
    </row>
    <row r="4" spans="1:20" x14ac:dyDescent="0.25">
      <c r="A4" t="s">
        <v>46</v>
      </c>
      <c r="B4" t="s">
        <v>319</v>
      </c>
      <c r="C4" t="s">
        <v>322</v>
      </c>
      <c r="D4" t="s">
        <v>319</v>
      </c>
      <c r="E4" s="6">
        <v>182</v>
      </c>
      <c r="F4" s="3">
        <v>0</v>
      </c>
      <c r="G4" s="3">
        <v>0</v>
      </c>
      <c r="H4" s="3">
        <v>0</v>
      </c>
      <c r="I4" s="3">
        <v>0</v>
      </c>
      <c r="J4" s="7">
        <v>1</v>
      </c>
      <c r="K4" s="6">
        <v>2407.3139999999999</v>
      </c>
      <c r="L4" s="3">
        <v>0</v>
      </c>
      <c r="M4" s="3">
        <v>0</v>
      </c>
      <c r="N4" s="3">
        <v>0</v>
      </c>
      <c r="O4" s="3">
        <v>0</v>
      </c>
      <c r="P4" s="3">
        <f>ROUND(SUM(K4:O4)/(1266.789*2),3)</f>
        <v>0.95</v>
      </c>
      <c r="Q4" s="3">
        <v>0</v>
      </c>
      <c r="R4" s="6">
        <v>1</v>
      </c>
      <c r="S4" s="3">
        <v>0</v>
      </c>
      <c r="T4" s="7">
        <v>0</v>
      </c>
    </row>
    <row r="5" spans="1:20" x14ac:dyDescent="0.25">
      <c r="A5" t="s">
        <v>55</v>
      </c>
      <c r="B5" t="s">
        <v>319</v>
      </c>
      <c r="C5" t="s">
        <v>322</v>
      </c>
      <c r="D5" t="s">
        <v>319</v>
      </c>
      <c r="E5" s="6">
        <v>245</v>
      </c>
      <c r="F5" s="3">
        <v>0</v>
      </c>
      <c r="G5" s="3">
        <v>0</v>
      </c>
      <c r="H5" s="3">
        <v>0</v>
      </c>
      <c r="I5" s="3">
        <v>0</v>
      </c>
      <c r="J5" s="7">
        <v>1</v>
      </c>
      <c r="K5" s="6">
        <v>2388.7719999999999</v>
      </c>
      <c r="L5" s="3">
        <v>0</v>
      </c>
      <c r="M5" s="3">
        <v>0</v>
      </c>
      <c r="N5" s="3">
        <v>0</v>
      </c>
      <c r="O5" s="3">
        <v>0</v>
      </c>
      <c r="P5" s="3">
        <f t="shared" ref="P5:P68" si="0">ROUND(SUM(K5:O5)/(1266.789*2),3)</f>
        <v>0.94299999999999995</v>
      </c>
      <c r="Q5" s="3">
        <v>0</v>
      </c>
      <c r="R5" s="6">
        <v>0.999</v>
      </c>
      <c r="S5" s="3">
        <v>0</v>
      </c>
      <c r="T5" s="7">
        <v>1E-3</v>
      </c>
    </row>
    <row r="6" spans="1:20" x14ac:dyDescent="0.25">
      <c r="A6" t="s">
        <v>45</v>
      </c>
      <c r="B6" t="s">
        <v>319</v>
      </c>
      <c r="C6" t="s">
        <v>322</v>
      </c>
      <c r="D6" t="s">
        <v>319</v>
      </c>
      <c r="E6" s="6">
        <v>184</v>
      </c>
      <c r="F6" s="3">
        <v>0</v>
      </c>
      <c r="G6" s="3">
        <v>0</v>
      </c>
      <c r="H6" s="3">
        <v>0</v>
      </c>
      <c r="I6" s="3">
        <v>0</v>
      </c>
      <c r="J6" s="7">
        <v>0</v>
      </c>
      <c r="K6" s="6">
        <v>2397.3440000000001</v>
      </c>
      <c r="L6" s="3">
        <v>0</v>
      </c>
      <c r="M6" s="3">
        <v>0</v>
      </c>
      <c r="N6" s="3">
        <v>0</v>
      </c>
      <c r="O6" s="3">
        <v>0</v>
      </c>
      <c r="P6" s="3">
        <f t="shared" si="0"/>
        <v>0.94599999999999995</v>
      </c>
      <c r="Q6" s="3">
        <v>0</v>
      </c>
      <c r="R6" s="6">
        <v>1</v>
      </c>
      <c r="S6" s="3">
        <v>0</v>
      </c>
      <c r="T6" s="7">
        <v>0</v>
      </c>
    </row>
    <row r="7" spans="1:20" x14ac:dyDescent="0.25">
      <c r="A7" t="s">
        <v>62</v>
      </c>
      <c r="B7" t="s">
        <v>523</v>
      </c>
      <c r="C7" t="s">
        <v>322</v>
      </c>
      <c r="D7" t="s">
        <v>319</v>
      </c>
      <c r="E7" s="6">
        <v>141</v>
      </c>
      <c r="F7" s="3">
        <v>0</v>
      </c>
      <c r="G7" s="3">
        <v>0</v>
      </c>
      <c r="H7" s="3">
        <v>0</v>
      </c>
      <c r="I7" s="3">
        <v>6</v>
      </c>
      <c r="J7" s="7">
        <v>4</v>
      </c>
      <c r="K7" s="6">
        <v>2279.3939999999998</v>
      </c>
      <c r="L7" s="3">
        <v>0</v>
      </c>
      <c r="M7" s="3">
        <v>0</v>
      </c>
      <c r="N7" s="3">
        <v>0</v>
      </c>
      <c r="O7" s="3">
        <v>0</v>
      </c>
      <c r="P7" s="3">
        <f t="shared" si="0"/>
        <v>0.9</v>
      </c>
      <c r="Q7" s="3">
        <v>15</v>
      </c>
      <c r="R7" s="6">
        <v>0.99970000000000003</v>
      </c>
      <c r="S7" s="3">
        <v>0</v>
      </c>
      <c r="T7" s="7">
        <v>2.9999999999999997E-4</v>
      </c>
    </row>
    <row r="8" spans="1:20" x14ac:dyDescent="0.25">
      <c r="A8" t="s">
        <v>60</v>
      </c>
      <c r="B8" t="s">
        <v>523</v>
      </c>
      <c r="C8" t="s">
        <v>322</v>
      </c>
      <c r="D8" s="2" t="s">
        <v>318</v>
      </c>
      <c r="E8" s="6">
        <v>94</v>
      </c>
      <c r="F8" s="3">
        <v>0</v>
      </c>
      <c r="G8" s="3">
        <v>0</v>
      </c>
      <c r="H8" s="3">
        <v>0</v>
      </c>
      <c r="I8" s="3">
        <v>0</v>
      </c>
      <c r="J8" s="7">
        <v>0</v>
      </c>
      <c r="K8" s="6">
        <v>2271.5329999999999</v>
      </c>
      <c r="L8" s="3">
        <v>0</v>
      </c>
      <c r="M8" s="3">
        <v>0</v>
      </c>
      <c r="N8" s="3">
        <v>0</v>
      </c>
      <c r="O8" s="3">
        <v>0</v>
      </c>
      <c r="P8" s="3">
        <f t="shared" si="0"/>
        <v>0.89700000000000002</v>
      </c>
      <c r="Q8" s="3">
        <v>0</v>
      </c>
      <c r="R8" s="6">
        <v>1</v>
      </c>
      <c r="S8" s="3">
        <v>0</v>
      </c>
      <c r="T8" s="7">
        <v>0</v>
      </c>
    </row>
    <row r="9" spans="1:20" x14ac:dyDescent="0.25">
      <c r="A9" t="s">
        <v>57</v>
      </c>
      <c r="B9" t="s">
        <v>523</v>
      </c>
      <c r="C9" t="s">
        <v>322</v>
      </c>
      <c r="D9" s="2" t="s">
        <v>318</v>
      </c>
      <c r="E9" s="6">
        <v>106</v>
      </c>
      <c r="F9" s="3">
        <v>0</v>
      </c>
      <c r="G9" s="3">
        <v>0</v>
      </c>
      <c r="H9" s="3">
        <v>0</v>
      </c>
      <c r="I9" s="3">
        <v>1</v>
      </c>
      <c r="J9" s="7">
        <v>1</v>
      </c>
      <c r="K9" s="6">
        <v>2365.9479999999999</v>
      </c>
      <c r="L9" s="3">
        <v>0</v>
      </c>
      <c r="M9" s="3">
        <v>0</v>
      </c>
      <c r="N9" s="3">
        <v>0</v>
      </c>
      <c r="O9" s="3">
        <v>0</v>
      </c>
      <c r="P9" s="3">
        <f t="shared" si="0"/>
        <v>0.93400000000000005</v>
      </c>
      <c r="Q9" s="3">
        <v>2</v>
      </c>
      <c r="R9" s="6">
        <v>0.999</v>
      </c>
      <c r="S9" s="3">
        <v>1E-3</v>
      </c>
      <c r="T9" s="7">
        <v>0</v>
      </c>
    </row>
    <row r="10" spans="1:20" x14ac:dyDescent="0.25">
      <c r="A10" t="s">
        <v>75</v>
      </c>
      <c r="B10" t="s">
        <v>523</v>
      </c>
      <c r="C10" t="s">
        <v>322</v>
      </c>
      <c r="D10" s="2" t="s">
        <v>318</v>
      </c>
      <c r="E10" s="6">
        <v>118</v>
      </c>
      <c r="F10" s="3">
        <v>0</v>
      </c>
      <c r="G10" s="3">
        <v>0</v>
      </c>
      <c r="H10" s="3">
        <v>0</v>
      </c>
      <c r="I10" s="3">
        <v>23</v>
      </c>
      <c r="J10" s="7">
        <v>17</v>
      </c>
      <c r="K10" s="6">
        <v>2047.9290000000001</v>
      </c>
      <c r="L10" s="3">
        <v>0</v>
      </c>
      <c r="M10" s="3">
        <v>0</v>
      </c>
      <c r="N10" s="3">
        <v>0</v>
      </c>
      <c r="O10" s="3">
        <v>9.9999999999056399E-4</v>
      </c>
      <c r="P10" s="3">
        <f t="shared" si="0"/>
        <v>0.80800000000000005</v>
      </c>
      <c r="Q10" s="3">
        <v>72</v>
      </c>
      <c r="R10" s="6">
        <v>0.99770000000000003</v>
      </c>
      <c r="S10" s="3">
        <v>1E-3</v>
      </c>
      <c r="T10" s="7">
        <v>1.2999999999999999E-3</v>
      </c>
    </row>
    <row r="11" spans="1:20" x14ac:dyDescent="0.25">
      <c r="A11" t="s">
        <v>74</v>
      </c>
      <c r="B11" t="s">
        <v>523</v>
      </c>
      <c r="C11" t="s">
        <v>322</v>
      </c>
      <c r="D11" s="2" t="s">
        <v>318</v>
      </c>
      <c r="E11" s="6">
        <v>90</v>
      </c>
      <c r="F11" s="3">
        <v>0</v>
      </c>
      <c r="G11" s="3">
        <v>0</v>
      </c>
      <c r="H11" s="3">
        <v>0</v>
      </c>
      <c r="I11" s="3">
        <v>4</v>
      </c>
      <c r="J11" s="7">
        <v>7</v>
      </c>
      <c r="K11" s="6">
        <v>2324.0160000000001</v>
      </c>
      <c r="L11" s="3">
        <v>0</v>
      </c>
      <c r="M11" s="3">
        <v>0</v>
      </c>
      <c r="N11" s="3">
        <v>0.120999999999999</v>
      </c>
      <c r="O11" s="3">
        <v>0</v>
      </c>
      <c r="P11" s="3">
        <f t="shared" si="0"/>
        <v>0.91700000000000004</v>
      </c>
      <c r="Q11" s="3">
        <v>13</v>
      </c>
      <c r="R11" s="6">
        <v>0.999</v>
      </c>
      <c r="S11" s="3">
        <v>1E-3</v>
      </c>
      <c r="T11" s="7">
        <v>0</v>
      </c>
    </row>
    <row r="12" spans="1:20" x14ac:dyDescent="0.25">
      <c r="A12" t="s">
        <v>68</v>
      </c>
      <c r="B12" t="s">
        <v>523</v>
      </c>
      <c r="C12" t="s">
        <v>322</v>
      </c>
      <c r="D12" s="2" t="s">
        <v>318</v>
      </c>
      <c r="E12" s="6">
        <v>97</v>
      </c>
      <c r="F12" s="3">
        <v>0</v>
      </c>
      <c r="G12" s="3">
        <v>0</v>
      </c>
      <c r="H12" s="3">
        <v>0</v>
      </c>
      <c r="I12" s="3">
        <v>2</v>
      </c>
      <c r="J12" s="7">
        <v>0</v>
      </c>
      <c r="K12" s="6">
        <v>2370.6660000000002</v>
      </c>
      <c r="L12" s="3">
        <v>0</v>
      </c>
      <c r="M12" s="3">
        <v>0</v>
      </c>
      <c r="N12" s="3">
        <v>0</v>
      </c>
      <c r="O12" s="3">
        <v>0</v>
      </c>
      <c r="P12" s="3">
        <f t="shared" si="0"/>
        <v>0.93600000000000005</v>
      </c>
      <c r="Q12" s="3">
        <v>0</v>
      </c>
      <c r="R12" s="6">
        <v>0.999</v>
      </c>
      <c r="S12" s="3">
        <v>0</v>
      </c>
      <c r="T12" s="7">
        <v>1E-3</v>
      </c>
    </row>
    <row r="13" spans="1:20" x14ac:dyDescent="0.25">
      <c r="A13" t="s">
        <v>73</v>
      </c>
      <c r="B13" t="s">
        <v>523</v>
      </c>
      <c r="C13" t="s">
        <v>322</v>
      </c>
      <c r="D13" s="2" t="s">
        <v>318</v>
      </c>
      <c r="E13" s="6">
        <v>106</v>
      </c>
      <c r="F13" s="3">
        <v>1</v>
      </c>
      <c r="G13" s="3">
        <v>0</v>
      </c>
      <c r="H13" s="3">
        <v>0</v>
      </c>
      <c r="I13" s="3">
        <v>1</v>
      </c>
      <c r="J13" s="7">
        <v>1</v>
      </c>
      <c r="K13" s="6">
        <v>2386.768</v>
      </c>
      <c r="L13" s="3">
        <v>0</v>
      </c>
      <c r="M13" s="3">
        <v>0</v>
      </c>
      <c r="N13" s="3">
        <v>0</v>
      </c>
      <c r="O13" s="3">
        <v>0</v>
      </c>
      <c r="P13" s="3">
        <f t="shared" si="0"/>
        <v>0.94199999999999995</v>
      </c>
      <c r="Q13" s="3">
        <v>2</v>
      </c>
      <c r="R13" s="6">
        <v>1</v>
      </c>
      <c r="S13" s="3">
        <v>0</v>
      </c>
      <c r="T13" s="7">
        <v>0</v>
      </c>
    </row>
    <row r="14" spans="1:20" x14ac:dyDescent="0.25">
      <c r="A14" t="s">
        <v>71</v>
      </c>
      <c r="B14" t="s">
        <v>523</v>
      </c>
      <c r="C14" t="s">
        <v>322</v>
      </c>
      <c r="D14" s="2" t="s">
        <v>318</v>
      </c>
      <c r="E14" s="6">
        <v>103</v>
      </c>
      <c r="F14" s="3">
        <v>1</v>
      </c>
      <c r="G14" s="3">
        <v>0</v>
      </c>
      <c r="H14" s="3">
        <v>0</v>
      </c>
      <c r="I14" s="3">
        <v>1</v>
      </c>
      <c r="J14" s="7">
        <v>0</v>
      </c>
      <c r="K14" s="6">
        <v>2406.6529999999998</v>
      </c>
      <c r="L14" s="3">
        <v>0</v>
      </c>
      <c r="M14" s="3">
        <v>0</v>
      </c>
      <c r="N14" s="3">
        <v>0</v>
      </c>
      <c r="O14" s="3">
        <v>0</v>
      </c>
      <c r="P14" s="3">
        <f t="shared" si="0"/>
        <v>0.95</v>
      </c>
      <c r="Q14" s="3">
        <v>0</v>
      </c>
      <c r="R14" s="6">
        <v>1</v>
      </c>
      <c r="S14" s="3">
        <v>0</v>
      </c>
      <c r="T14" s="7">
        <v>0</v>
      </c>
    </row>
    <row r="15" spans="1:20" x14ac:dyDescent="0.25">
      <c r="A15" t="s">
        <v>69</v>
      </c>
      <c r="B15" t="s">
        <v>523</v>
      </c>
      <c r="C15" t="s">
        <v>322</v>
      </c>
      <c r="D15" s="2" t="s">
        <v>318</v>
      </c>
      <c r="E15" s="6">
        <v>91</v>
      </c>
      <c r="F15" s="3">
        <v>0</v>
      </c>
      <c r="G15" s="3">
        <v>0</v>
      </c>
      <c r="H15" s="3">
        <v>0</v>
      </c>
      <c r="I15" s="3">
        <v>3</v>
      </c>
      <c r="J15" s="7">
        <v>5</v>
      </c>
      <c r="K15" s="6">
        <v>2216.4760000000001</v>
      </c>
      <c r="L15" s="3">
        <v>0</v>
      </c>
      <c r="M15" s="3">
        <v>0</v>
      </c>
      <c r="N15" s="3">
        <v>0</v>
      </c>
      <c r="O15" s="3">
        <v>9.9000000000003793E-2</v>
      </c>
      <c r="P15" s="3">
        <f t="shared" si="0"/>
        <v>0.875</v>
      </c>
      <c r="Q15" s="3">
        <v>7</v>
      </c>
      <c r="R15" s="6">
        <v>0.999</v>
      </c>
      <c r="S15" s="3">
        <v>1E-3</v>
      </c>
      <c r="T15" s="7">
        <v>0</v>
      </c>
    </row>
    <row r="16" spans="1:20" x14ac:dyDescent="0.25">
      <c r="A16" t="s">
        <v>63</v>
      </c>
      <c r="B16" t="s">
        <v>523</v>
      </c>
      <c r="C16" t="s">
        <v>322</v>
      </c>
      <c r="D16" s="2" t="s">
        <v>318</v>
      </c>
      <c r="E16" s="6">
        <v>102</v>
      </c>
      <c r="F16" s="3">
        <v>0</v>
      </c>
      <c r="G16" s="3">
        <v>0</v>
      </c>
      <c r="H16" s="3">
        <v>0</v>
      </c>
      <c r="I16" s="3">
        <v>0</v>
      </c>
      <c r="J16" s="7">
        <v>0</v>
      </c>
      <c r="K16" s="6">
        <v>2350.0360000000001</v>
      </c>
      <c r="L16" s="3">
        <v>0</v>
      </c>
      <c r="M16" s="3">
        <v>0</v>
      </c>
      <c r="N16" s="3">
        <v>0</v>
      </c>
      <c r="O16" s="3">
        <v>0</v>
      </c>
      <c r="P16" s="3">
        <f t="shared" si="0"/>
        <v>0.92800000000000005</v>
      </c>
      <c r="Q16" s="3">
        <v>0</v>
      </c>
      <c r="R16" s="6">
        <v>1</v>
      </c>
      <c r="S16" s="3">
        <v>0</v>
      </c>
      <c r="T16" s="7">
        <v>0</v>
      </c>
    </row>
    <row r="17" spans="1:20" x14ac:dyDescent="0.25">
      <c r="A17" t="s">
        <v>65</v>
      </c>
      <c r="B17" t="s">
        <v>523</v>
      </c>
      <c r="C17" t="s">
        <v>322</v>
      </c>
      <c r="D17" s="2" t="s">
        <v>318</v>
      </c>
      <c r="E17" s="6">
        <v>229</v>
      </c>
      <c r="F17" s="3">
        <v>0</v>
      </c>
      <c r="G17" s="3">
        <v>0</v>
      </c>
      <c r="H17" s="3">
        <v>0</v>
      </c>
      <c r="I17" s="3">
        <v>7</v>
      </c>
      <c r="J17" s="7">
        <v>3</v>
      </c>
      <c r="K17" s="6">
        <v>2387.0439999999999</v>
      </c>
      <c r="L17" s="3">
        <v>0</v>
      </c>
      <c r="M17" s="3">
        <v>0</v>
      </c>
      <c r="N17" s="3">
        <v>0</v>
      </c>
      <c r="O17" s="3">
        <v>0</v>
      </c>
      <c r="P17" s="3">
        <f t="shared" si="0"/>
        <v>0.94199999999999995</v>
      </c>
      <c r="Q17" s="3">
        <v>14</v>
      </c>
      <c r="R17" s="6">
        <v>1</v>
      </c>
      <c r="S17" s="3">
        <v>0</v>
      </c>
      <c r="T17" s="7">
        <v>0</v>
      </c>
    </row>
    <row r="18" spans="1:20" x14ac:dyDescent="0.25">
      <c r="A18" t="s">
        <v>61</v>
      </c>
      <c r="B18" t="s">
        <v>523</v>
      </c>
      <c r="C18" t="s">
        <v>322</v>
      </c>
      <c r="D18" t="s">
        <v>530</v>
      </c>
      <c r="E18" s="6">
        <v>246</v>
      </c>
      <c r="F18" s="3">
        <v>0</v>
      </c>
      <c r="G18" s="3">
        <v>0</v>
      </c>
      <c r="H18" s="3">
        <v>0</v>
      </c>
      <c r="I18" s="3">
        <v>21</v>
      </c>
      <c r="J18" s="7">
        <v>0</v>
      </c>
      <c r="K18" s="6">
        <v>2403.739</v>
      </c>
      <c r="L18" s="3">
        <v>0</v>
      </c>
      <c r="M18" s="3">
        <v>0</v>
      </c>
      <c r="N18" s="3">
        <v>8.1199999999999992</v>
      </c>
      <c r="O18" s="3">
        <v>0</v>
      </c>
      <c r="P18" s="3">
        <f t="shared" si="0"/>
        <v>0.95199999999999996</v>
      </c>
      <c r="Q18" s="3">
        <v>11</v>
      </c>
      <c r="R18" s="6">
        <v>0.99</v>
      </c>
      <c r="S18" s="3">
        <v>0</v>
      </c>
      <c r="T18" s="7">
        <v>0.01</v>
      </c>
    </row>
    <row r="19" spans="1:20" x14ac:dyDescent="0.25">
      <c r="A19" t="s">
        <v>54</v>
      </c>
      <c r="B19" t="s">
        <v>523</v>
      </c>
      <c r="C19" t="s">
        <v>322</v>
      </c>
      <c r="D19" t="s">
        <v>530</v>
      </c>
      <c r="E19" s="6">
        <v>241</v>
      </c>
      <c r="F19" s="3">
        <v>0</v>
      </c>
      <c r="G19" s="3">
        <v>0</v>
      </c>
      <c r="H19" s="3">
        <v>0</v>
      </c>
      <c r="I19" s="3">
        <v>4</v>
      </c>
      <c r="J19" s="7">
        <v>1</v>
      </c>
      <c r="K19" s="6">
        <v>2343.9169999999999</v>
      </c>
      <c r="L19" s="3">
        <v>0</v>
      </c>
      <c r="M19" s="3">
        <v>0</v>
      </c>
      <c r="N19" s="3">
        <v>1.605</v>
      </c>
      <c r="O19" s="3">
        <v>0</v>
      </c>
      <c r="P19" s="3">
        <f t="shared" si="0"/>
        <v>0.92600000000000005</v>
      </c>
      <c r="Q19" s="3">
        <v>4</v>
      </c>
      <c r="R19" s="6">
        <v>0.99199999999999999</v>
      </c>
      <c r="S19" s="3">
        <v>0</v>
      </c>
      <c r="T19" s="7">
        <v>8.0000000000000002E-3</v>
      </c>
    </row>
    <row r="20" spans="1:20" x14ac:dyDescent="0.25">
      <c r="A20" t="s">
        <v>67</v>
      </c>
      <c r="B20" t="s">
        <v>523</v>
      </c>
      <c r="C20" t="s">
        <v>322</v>
      </c>
      <c r="D20" s="2" t="s">
        <v>318</v>
      </c>
      <c r="E20" s="6">
        <v>107</v>
      </c>
      <c r="F20" s="3">
        <v>0</v>
      </c>
      <c r="G20" s="3">
        <v>0</v>
      </c>
      <c r="H20" s="3">
        <v>0</v>
      </c>
      <c r="I20" s="3">
        <v>5</v>
      </c>
      <c r="J20" s="7">
        <v>2</v>
      </c>
      <c r="K20" s="6">
        <v>2270.268</v>
      </c>
      <c r="L20" s="3">
        <v>0</v>
      </c>
      <c r="M20" s="3">
        <v>0</v>
      </c>
      <c r="N20" s="3">
        <v>0</v>
      </c>
      <c r="O20" s="3">
        <v>0</v>
      </c>
      <c r="P20" s="3">
        <f t="shared" si="0"/>
        <v>0.89600000000000002</v>
      </c>
      <c r="Q20" s="3">
        <v>16</v>
      </c>
      <c r="R20" s="6">
        <v>1</v>
      </c>
      <c r="S20" s="3">
        <v>0</v>
      </c>
      <c r="T20" s="7">
        <v>0</v>
      </c>
    </row>
    <row r="21" spans="1:20" x14ac:dyDescent="0.25">
      <c r="A21" t="s">
        <v>51</v>
      </c>
      <c r="B21" t="s">
        <v>523</v>
      </c>
      <c r="C21" t="s">
        <v>322</v>
      </c>
      <c r="D21" s="2" t="s">
        <v>318</v>
      </c>
      <c r="E21" s="6">
        <v>100</v>
      </c>
      <c r="F21" s="3">
        <v>0</v>
      </c>
      <c r="G21" s="3">
        <v>0</v>
      </c>
      <c r="H21" s="3">
        <v>0</v>
      </c>
      <c r="I21" s="3">
        <v>2</v>
      </c>
      <c r="J21" s="7">
        <v>0</v>
      </c>
      <c r="K21" s="6">
        <v>2369.989</v>
      </c>
      <c r="L21" s="3">
        <v>0</v>
      </c>
      <c r="M21" s="3">
        <v>0</v>
      </c>
      <c r="N21" s="3">
        <v>0</v>
      </c>
      <c r="O21" s="3">
        <v>0</v>
      </c>
      <c r="P21" s="3">
        <f t="shared" si="0"/>
        <v>0.93500000000000005</v>
      </c>
      <c r="Q21" s="3">
        <v>4</v>
      </c>
      <c r="R21" s="6">
        <v>1</v>
      </c>
      <c r="S21" s="3">
        <v>0</v>
      </c>
      <c r="T21" s="7">
        <v>0</v>
      </c>
    </row>
    <row r="22" spans="1:20" x14ac:dyDescent="0.25">
      <c r="A22" t="s">
        <v>47</v>
      </c>
      <c r="B22" t="s">
        <v>523</v>
      </c>
      <c r="C22" t="s">
        <v>322</v>
      </c>
      <c r="D22" s="2" t="s">
        <v>318</v>
      </c>
      <c r="E22" s="6">
        <v>105</v>
      </c>
      <c r="F22" s="3">
        <v>0</v>
      </c>
      <c r="G22" s="3">
        <v>0</v>
      </c>
      <c r="H22" s="3">
        <v>0</v>
      </c>
      <c r="I22" s="3">
        <v>0</v>
      </c>
      <c r="J22" s="7">
        <v>0</v>
      </c>
      <c r="K22" s="6">
        <v>2365.585</v>
      </c>
      <c r="L22" s="3">
        <v>0</v>
      </c>
      <c r="M22" s="3">
        <v>0</v>
      </c>
      <c r="N22" s="3">
        <v>0</v>
      </c>
      <c r="O22" s="3">
        <v>0</v>
      </c>
      <c r="P22" s="3">
        <f t="shared" si="0"/>
        <v>0.93400000000000005</v>
      </c>
      <c r="Q22" s="3">
        <v>0</v>
      </c>
      <c r="R22" s="6">
        <v>1</v>
      </c>
      <c r="S22" s="3">
        <v>0</v>
      </c>
      <c r="T22" s="7">
        <v>0</v>
      </c>
    </row>
    <row r="23" spans="1:20" x14ac:dyDescent="0.25">
      <c r="A23" t="s">
        <v>52</v>
      </c>
      <c r="B23" t="s">
        <v>523</v>
      </c>
      <c r="C23" t="s">
        <v>322</v>
      </c>
      <c r="D23" s="2" t="s">
        <v>531</v>
      </c>
      <c r="E23" s="6">
        <v>258</v>
      </c>
      <c r="F23" s="3">
        <v>0</v>
      </c>
      <c r="G23" s="3">
        <v>0</v>
      </c>
      <c r="H23" s="3">
        <v>0</v>
      </c>
      <c r="I23" s="3">
        <v>3</v>
      </c>
      <c r="J23" s="7">
        <v>6</v>
      </c>
      <c r="K23" s="6">
        <v>2419.8580000000002</v>
      </c>
      <c r="L23" s="3">
        <v>0</v>
      </c>
      <c r="M23" s="3">
        <v>0</v>
      </c>
      <c r="N23" s="3">
        <v>0</v>
      </c>
      <c r="O23" s="3">
        <v>0</v>
      </c>
      <c r="P23" s="3">
        <f t="shared" si="0"/>
        <v>0.95499999999999996</v>
      </c>
      <c r="Q23" s="3">
        <v>4</v>
      </c>
      <c r="R23" s="6">
        <v>0.999</v>
      </c>
      <c r="S23" s="3">
        <v>1E-3</v>
      </c>
      <c r="T23" s="7">
        <v>0</v>
      </c>
    </row>
    <row r="24" spans="1:20" x14ac:dyDescent="0.25">
      <c r="A24" t="s">
        <v>56</v>
      </c>
      <c r="B24" t="s">
        <v>523</v>
      </c>
      <c r="C24" t="s">
        <v>322</v>
      </c>
      <c r="D24" s="2" t="s">
        <v>318</v>
      </c>
      <c r="E24" s="6">
        <v>135</v>
      </c>
      <c r="F24" s="3">
        <v>0</v>
      </c>
      <c r="G24" s="3">
        <v>0</v>
      </c>
      <c r="H24" s="3">
        <v>0</v>
      </c>
      <c r="I24" s="3">
        <v>2</v>
      </c>
      <c r="J24" s="7">
        <v>1</v>
      </c>
      <c r="K24" s="6">
        <v>2327.0140000000001</v>
      </c>
      <c r="L24" s="3">
        <v>0</v>
      </c>
      <c r="M24" s="3">
        <v>0</v>
      </c>
      <c r="N24" s="3">
        <v>0</v>
      </c>
      <c r="O24" s="3">
        <v>0</v>
      </c>
      <c r="P24" s="3">
        <f t="shared" si="0"/>
        <v>0.91800000000000004</v>
      </c>
      <c r="Q24" s="3">
        <v>6</v>
      </c>
      <c r="R24" s="6">
        <v>1</v>
      </c>
      <c r="S24" s="3">
        <v>0</v>
      </c>
      <c r="T24" s="7">
        <v>0</v>
      </c>
    </row>
    <row r="25" spans="1:20" x14ac:dyDescent="0.25">
      <c r="A25" t="s">
        <v>49</v>
      </c>
      <c r="B25" t="s">
        <v>523</v>
      </c>
      <c r="C25" t="s">
        <v>322</v>
      </c>
      <c r="D25" s="2" t="s">
        <v>532</v>
      </c>
      <c r="E25" s="6">
        <v>246</v>
      </c>
      <c r="F25" s="3">
        <v>0</v>
      </c>
      <c r="G25" s="3">
        <v>0</v>
      </c>
      <c r="H25" s="3">
        <v>0</v>
      </c>
      <c r="I25" s="3">
        <v>0</v>
      </c>
      <c r="J25" s="7">
        <v>0</v>
      </c>
      <c r="K25" s="6">
        <v>2344.8539999999998</v>
      </c>
      <c r="L25" s="3">
        <v>0</v>
      </c>
      <c r="M25" s="3">
        <v>0</v>
      </c>
      <c r="N25" s="3">
        <v>0</v>
      </c>
      <c r="O25" s="3">
        <v>0</v>
      </c>
      <c r="P25" s="3">
        <f t="shared" si="0"/>
        <v>0.92600000000000005</v>
      </c>
      <c r="Q25" s="3">
        <v>0</v>
      </c>
      <c r="R25" s="6">
        <v>1</v>
      </c>
      <c r="S25" s="3">
        <v>0</v>
      </c>
      <c r="T25" s="7">
        <v>0</v>
      </c>
    </row>
    <row r="26" spans="1:20" x14ac:dyDescent="0.25">
      <c r="A26" t="s">
        <v>66</v>
      </c>
      <c r="B26" t="s">
        <v>523</v>
      </c>
      <c r="C26" t="s">
        <v>322</v>
      </c>
      <c r="D26" s="2" t="s">
        <v>521</v>
      </c>
      <c r="E26" s="6">
        <v>216</v>
      </c>
      <c r="F26" s="3">
        <v>0</v>
      </c>
      <c r="G26" s="3">
        <v>0</v>
      </c>
      <c r="H26" s="3">
        <v>0</v>
      </c>
      <c r="I26" s="3">
        <v>6</v>
      </c>
      <c r="J26" s="7">
        <v>6</v>
      </c>
      <c r="K26" s="6">
        <v>2206.2710000000002</v>
      </c>
      <c r="L26" s="3">
        <v>0</v>
      </c>
      <c r="M26" s="3">
        <v>0</v>
      </c>
      <c r="N26" s="3">
        <v>0</v>
      </c>
      <c r="O26" s="3">
        <v>0.155</v>
      </c>
      <c r="P26" s="3">
        <f t="shared" si="0"/>
        <v>0.871</v>
      </c>
      <c r="Q26" s="3">
        <v>23</v>
      </c>
      <c r="R26" s="6">
        <v>0.999</v>
      </c>
      <c r="S26" s="3">
        <v>1E-3</v>
      </c>
      <c r="T26" s="7">
        <v>0</v>
      </c>
    </row>
    <row r="27" spans="1:20" x14ac:dyDescent="0.25">
      <c r="A27" t="s">
        <v>53</v>
      </c>
      <c r="B27" t="s">
        <v>523</v>
      </c>
      <c r="C27" t="s">
        <v>322</v>
      </c>
      <c r="D27" s="2" t="s">
        <v>318</v>
      </c>
      <c r="E27" s="6">
        <v>98</v>
      </c>
      <c r="F27" s="3">
        <v>0</v>
      </c>
      <c r="G27" s="3">
        <v>0</v>
      </c>
      <c r="H27" s="3">
        <v>0</v>
      </c>
      <c r="I27" s="3">
        <v>0</v>
      </c>
      <c r="J27" s="7">
        <v>0</v>
      </c>
      <c r="K27" s="6">
        <v>2332.9290000000001</v>
      </c>
      <c r="L27" s="3">
        <v>0</v>
      </c>
      <c r="M27" s="3">
        <v>0</v>
      </c>
      <c r="N27" s="3">
        <v>0</v>
      </c>
      <c r="O27" s="3">
        <v>0</v>
      </c>
      <c r="P27" s="3">
        <f t="shared" si="0"/>
        <v>0.92100000000000004</v>
      </c>
      <c r="Q27" s="3">
        <v>0</v>
      </c>
      <c r="R27" s="6">
        <v>1</v>
      </c>
      <c r="S27" s="3">
        <v>0</v>
      </c>
      <c r="T27" s="7">
        <v>0</v>
      </c>
    </row>
    <row r="28" spans="1:20" x14ac:dyDescent="0.25">
      <c r="A28" t="s">
        <v>58</v>
      </c>
      <c r="B28" t="s">
        <v>523</v>
      </c>
      <c r="C28" t="s">
        <v>322</v>
      </c>
      <c r="D28" s="2" t="s">
        <v>318</v>
      </c>
      <c r="E28" s="6">
        <v>101</v>
      </c>
      <c r="F28" s="3">
        <v>0</v>
      </c>
      <c r="G28" s="3">
        <v>0</v>
      </c>
      <c r="H28" s="3">
        <v>0</v>
      </c>
      <c r="I28" s="3">
        <v>2</v>
      </c>
      <c r="J28" s="7">
        <v>3</v>
      </c>
      <c r="K28" s="6">
        <v>2287.2510000000002</v>
      </c>
      <c r="L28" s="3">
        <v>0</v>
      </c>
      <c r="M28" s="3">
        <v>0</v>
      </c>
      <c r="N28" s="3">
        <v>0</v>
      </c>
      <c r="O28" s="3">
        <v>0</v>
      </c>
      <c r="P28" s="3">
        <f t="shared" si="0"/>
        <v>0.90300000000000002</v>
      </c>
      <c r="Q28" s="3">
        <v>10</v>
      </c>
      <c r="R28" s="6">
        <v>1</v>
      </c>
      <c r="S28" s="3">
        <v>0</v>
      </c>
      <c r="T28" s="7">
        <v>0</v>
      </c>
    </row>
    <row r="29" spans="1:20" x14ac:dyDescent="0.25">
      <c r="A29" t="s">
        <v>72</v>
      </c>
      <c r="B29" t="s">
        <v>523</v>
      </c>
      <c r="C29" t="s">
        <v>322</v>
      </c>
      <c r="D29" s="2" t="s">
        <v>321</v>
      </c>
      <c r="E29" s="6">
        <v>164</v>
      </c>
      <c r="F29" s="3">
        <v>0</v>
      </c>
      <c r="G29" s="3">
        <v>0</v>
      </c>
      <c r="H29" s="3">
        <v>0</v>
      </c>
      <c r="I29" s="3">
        <v>7</v>
      </c>
      <c r="J29" s="7">
        <v>10</v>
      </c>
      <c r="K29" s="6">
        <v>2253.0039999999999</v>
      </c>
      <c r="L29" s="3">
        <v>0</v>
      </c>
      <c r="M29" s="3">
        <v>0</v>
      </c>
      <c r="N29" s="3">
        <v>0</v>
      </c>
      <c r="O29" s="3">
        <v>0</v>
      </c>
      <c r="P29" s="3">
        <f t="shared" si="0"/>
        <v>0.88900000000000001</v>
      </c>
      <c r="Q29" s="3">
        <v>30</v>
      </c>
      <c r="R29" s="6">
        <v>0.99250000000000005</v>
      </c>
      <c r="S29" s="3">
        <v>6.4999999999999997E-3</v>
      </c>
      <c r="T29" s="7">
        <v>1E-3</v>
      </c>
    </row>
    <row r="30" spans="1:20" x14ac:dyDescent="0.25">
      <c r="A30" t="s">
        <v>59</v>
      </c>
      <c r="B30" t="s">
        <v>523</v>
      </c>
      <c r="C30" t="s">
        <v>322</v>
      </c>
      <c r="D30" s="2" t="s">
        <v>318</v>
      </c>
      <c r="E30" s="6">
        <v>101</v>
      </c>
      <c r="F30" s="3">
        <v>0</v>
      </c>
      <c r="G30" s="3">
        <v>0</v>
      </c>
      <c r="H30" s="3">
        <v>0</v>
      </c>
      <c r="I30" s="3">
        <v>5</v>
      </c>
      <c r="J30" s="7">
        <v>2</v>
      </c>
      <c r="K30" s="6">
        <v>2324.904</v>
      </c>
      <c r="L30" s="3">
        <v>0</v>
      </c>
      <c r="M30" s="3">
        <v>0</v>
      </c>
      <c r="N30" s="3">
        <v>0</v>
      </c>
      <c r="O30" s="3">
        <v>0</v>
      </c>
      <c r="P30" s="3">
        <f t="shared" si="0"/>
        <v>0.91800000000000004</v>
      </c>
      <c r="Q30" s="3">
        <v>8</v>
      </c>
      <c r="R30" s="6">
        <v>1</v>
      </c>
      <c r="S30" s="3">
        <v>0</v>
      </c>
      <c r="T30" s="7">
        <v>0</v>
      </c>
    </row>
    <row r="31" spans="1:20" x14ac:dyDescent="0.25">
      <c r="A31" t="s">
        <v>48</v>
      </c>
      <c r="B31" t="s">
        <v>523</v>
      </c>
      <c r="C31" t="s">
        <v>322</v>
      </c>
      <c r="D31" t="s">
        <v>319</v>
      </c>
      <c r="E31" s="6">
        <v>132</v>
      </c>
      <c r="F31" s="3">
        <v>0</v>
      </c>
      <c r="G31" s="3">
        <v>0</v>
      </c>
      <c r="H31" s="3">
        <v>0</v>
      </c>
      <c r="I31" s="3">
        <v>0</v>
      </c>
      <c r="J31" s="7">
        <v>1</v>
      </c>
      <c r="K31" s="6">
        <v>2426.1529999999998</v>
      </c>
      <c r="L31" s="3">
        <v>0</v>
      </c>
      <c r="M31" s="3">
        <v>0</v>
      </c>
      <c r="N31" s="3">
        <v>0</v>
      </c>
      <c r="O31" s="3">
        <v>0</v>
      </c>
      <c r="P31" s="3">
        <f t="shared" si="0"/>
        <v>0.95799999999999996</v>
      </c>
      <c r="Q31" s="3">
        <v>0</v>
      </c>
      <c r="R31" s="6">
        <v>1</v>
      </c>
      <c r="S31" s="3">
        <v>0</v>
      </c>
      <c r="T31" s="7">
        <v>0</v>
      </c>
    </row>
    <row r="32" spans="1:20" x14ac:dyDescent="0.25">
      <c r="A32" t="s">
        <v>50</v>
      </c>
      <c r="B32" t="s">
        <v>523</v>
      </c>
      <c r="C32" t="s">
        <v>322</v>
      </c>
      <c r="D32" t="s">
        <v>319</v>
      </c>
      <c r="E32" s="6">
        <v>106</v>
      </c>
      <c r="F32" s="3">
        <v>0</v>
      </c>
      <c r="G32" s="3">
        <v>0</v>
      </c>
      <c r="H32" s="3">
        <v>0</v>
      </c>
      <c r="I32" s="3">
        <v>0</v>
      </c>
      <c r="J32" s="7">
        <v>0</v>
      </c>
      <c r="K32" s="6">
        <v>2367.558</v>
      </c>
      <c r="L32" s="3">
        <v>0</v>
      </c>
      <c r="M32" s="3">
        <v>0</v>
      </c>
      <c r="N32" s="3">
        <v>0</v>
      </c>
      <c r="O32" s="3">
        <v>0</v>
      </c>
      <c r="P32" s="3">
        <f t="shared" si="0"/>
        <v>0.93400000000000005</v>
      </c>
      <c r="Q32" s="3">
        <v>1</v>
      </c>
      <c r="R32" s="6">
        <v>1</v>
      </c>
      <c r="S32" s="3">
        <v>0</v>
      </c>
      <c r="T32" s="7">
        <v>0</v>
      </c>
    </row>
    <row r="33" spans="1:20" x14ac:dyDescent="0.25">
      <c r="A33" t="s">
        <v>70</v>
      </c>
      <c r="B33" t="s">
        <v>523</v>
      </c>
      <c r="C33" t="s">
        <v>322</v>
      </c>
      <c r="D33" s="2" t="s">
        <v>320</v>
      </c>
      <c r="E33" s="6">
        <v>141</v>
      </c>
      <c r="F33" s="3">
        <v>0</v>
      </c>
      <c r="G33" s="3">
        <v>0</v>
      </c>
      <c r="H33" s="3">
        <v>0</v>
      </c>
      <c r="I33" s="3">
        <v>11</v>
      </c>
      <c r="J33" s="7">
        <v>12</v>
      </c>
      <c r="K33" s="6">
        <v>2086.6750000000002</v>
      </c>
      <c r="L33" s="3">
        <v>0</v>
      </c>
      <c r="M33" s="3">
        <v>0</v>
      </c>
      <c r="N33" s="3">
        <v>0</v>
      </c>
      <c r="O33" s="3">
        <v>7.8999999999993506E-2</v>
      </c>
      <c r="P33" s="3">
        <f t="shared" si="0"/>
        <v>0.82399999999999995</v>
      </c>
      <c r="Q33" s="3">
        <v>43</v>
      </c>
      <c r="R33" s="6">
        <v>0.998</v>
      </c>
      <c r="S33" s="3">
        <v>1E-3</v>
      </c>
      <c r="T33" s="7">
        <v>1E-3</v>
      </c>
    </row>
    <row r="34" spans="1:20" x14ac:dyDescent="0.25">
      <c r="A34" t="s">
        <v>64</v>
      </c>
      <c r="B34" t="s">
        <v>523</v>
      </c>
      <c r="C34" t="s">
        <v>322</v>
      </c>
      <c r="D34" s="2" t="s">
        <v>318</v>
      </c>
      <c r="E34" s="6">
        <v>99</v>
      </c>
      <c r="F34" s="3">
        <v>0</v>
      </c>
      <c r="G34" s="3">
        <v>0</v>
      </c>
      <c r="H34" s="3">
        <v>0</v>
      </c>
      <c r="I34" s="3">
        <v>4</v>
      </c>
      <c r="J34" s="7">
        <v>4</v>
      </c>
      <c r="K34" s="6">
        <v>2305.085</v>
      </c>
      <c r="L34" s="3">
        <v>0</v>
      </c>
      <c r="M34" s="3">
        <v>0</v>
      </c>
      <c r="N34" s="3">
        <v>0.125</v>
      </c>
      <c r="O34" s="3">
        <v>0.14600000000000099</v>
      </c>
      <c r="P34" s="3">
        <f t="shared" si="0"/>
        <v>0.91</v>
      </c>
      <c r="Q34" s="3">
        <v>10</v>
      </c>
      <c r="R34" s="6">
        <v>0.99880000000000002</v>
      </c>
      <c r="S34" s="3">
        <v>1E-3</v>
      </c>
      <c r="T34" s="7">
        <v>2.0000000000000001E-4</v>
      </c>
    </row>
    <row r="35" spans="1:20" x14ac:dyDescent="0.25">
      <c r="A35" t="s">
        <v>513</v>
      </c>
      <c r="B35" s="15" t="s">
        <v>319</v>
      </c>
      <c r="C35" s="2" t="s">
        <v>533</v>
      </c>
      <c r="D35" t="s">
        <v>319</v>
      </c>
      <c r="E35" s="6">
        <v>125</v>
      </c>
      <c r="F35" s="3">
        <v>22</v>
      </c>
      <c r="G35" s="3">
        <v>3</v>
      </c>
      <c r="H35" s="3">
        <v>6</v>
      </c>
      <c r="I35" s="3">
        <v>582</v>
      </c>
      <c r="J35" s="7">
        <v>428</v>
      </c>
      <c r="K35" s="6">
        <v>1091.97</v>
      </c>
      <c r="L35" s="3">
        <v>3.0419999999999998</v>
      </c>
      <c r="M35" s="3">
        <v>3.6749999999999998</v>
      </c>
      <c r="N35" s="3">
        <v>440.23500000000001</v>
      </c>
      <c r="O35" s="3">
        <v>410.91899999999998</v>
      </c>
      <c r="P35" s="3">
        <f t="shared" si="0"/>
        <v>0.77</v>
      </c>
      <c r="Q35" s="3">
        <v>83</v>
      </c>
      <c r="R35" s="6" t="s">
        <v>43</v>
      </c>
      <c r="S35" s="3" t="s">
        <v>43</v>
      </c>
      <c r="T35" s="7" t="s">
        <v>43</v>
      </c>
    </row>
    <row r="36" spans="1:20" x14ac:dyDescent="0.25">
      <c r="A36" s="15" t="s">
        <v>11</v>
      </c>
      <c r="B36" s="15" t="s">
        <v>525</v>
      </c>
      <c r="C36" s="2" t="s">
        <v>533</v>
      </c>
      <c r="D36" s="2" t="s">
        <v>314</v>
      </c>
      <c r="E36" s="6">
        <v>30</v>
      </c>
      <c r="F36" s="3">
        <v>21</v>
      </c>
      <c r="G36" s="3">
        <v>2</v>
      </c>
      <c r="H36" s="3">
        <v>10</v>
      </c>
      <c r="I36" s="3">
        <v>1688</v>
      </c>
      <c r="J36" s="7">
        <v>292</v>
      </c>
      <c r="K36" s="6">
        <v>336.19400000000002</v>
      </c>
      <c r="L36" s="3">
        <v>0.13700000000000001</v>
      </c>
      <c r="M36" s="3">
        <v>2.1440000000000001</v>
      </c>
      <c r="N36" s="3">
        <v>1203.3340000000001</v>
      </c>
      <c r="O36" s="3">
        <v>249.51</v>
      </c>
      <c r="P36" s="3">
        <f t="shared" si="0"/>
        <v>0.70699999999999996</v>
      </c>
      <c r="Q36" s="3">
        <v>112</v>
      </c>
      <c r="R36" s="6" t="s">
        <v>43</v>
      </c>
      <c r="S36" s="3" t="s">
        <v>43</v>
      </c>
      <c r="T36" s="7" t="s">
        <v>43</v>
      </c>
    </row>
    <row r="37" spans="1:20" x14ac:dyDescent="0.25">
      <c r="A37" s="1" t="s">
        <v>510</v>
      </c>
      <c r="B37" s="1" t="s">
        <v>524</v>
      </c>
      <c r="C37" s="2" t="s">
        <v>533</v>
      </c>
      <c r="D37" s="2" t="s">
        <v>313</v>
      </c>
      <c r="E37" s="6">
        <v>80</v>
      </c>
      <c r="F37" s="3">
        <v>2</v>
      </c>
      <c r="G37" s="3">
        <v>0</v>
      </c>
      <c r="H37" s="3">
        <v>7</v>
      </c>
      <c r="I37" s="3">
        <v>1391</v>
      </c>
      <c r="J37" s="7">
        <v>56</v>
      </c>
      <c r="K37" s="6">
        <v>723.322</v>
      </c>
      <c r="L37" s="3">
        <v>0</v>
      </c>
      <c r="M37" s="3">
        <v>12.811999999999999</v>
      </c>
      <c r="N37" s="3">
        <v>1158.576</v>
      </c>
      <c r="O37" s="3">
        <v>46.241</v>
      </c>
      <c r="P37" s="3">
        <f t="shared" si="0"/>
        <v>0.76600000000000001</v>
      </c>
      <c r="Q37" s="3">
        <v>57</v>
      </c>
      <c r="R37" s="6" t="s">
        <v>43</v>
      </c>
      <c r="S37" s="3" t="s">
        <v>43</v>
      </c>
      <c r="T37" s="7" t="s">
        <v>43</v>
      </c>
    </row>
    <row r="38" spans="1:20" x14ac:dyDescent="0.25">
      <c r="A38" s="1" t="s">
        <v>514</v>
      </c>
      <c r="B38" s="1" t="s">
        <v>524</v>
      </c>
      <c r="C38" s="2" t="s">
        <v>533</v>
      </c>
      <c r="D38" s="2" t="s">
        <v>533</v>
      </c>
      <c r="E38" s="6">
        <v>36</v>
      </c>
      <c r="F38" s="3">
        <v>15</v>
      </c>
      <c r="G38" s="3">
        <v>3</v>
      </c>
      <c r="H38" s="3">
        <v>7</v>
      </c>
      <c r="I38" s="3">
        <v>1010</v>
      </c>
      <c r="J38" s="7">
        <v>598</v>
      </c>
      <c r="K38" s="6">
        <v>693.50699999999995</v>
      </c>
      <c r="L38" s="3">
        <v>1.20000000000005E-2</v>
      </c>
      <c r="M38" s="3">
        <v>0.188000000000004</v>
      </c>
      <c r="N38" s="3">
        <v>693.31100000000004</v>
      </c>
      <c r="O38" s="3">
        <v>499.98099999999999</v>
      </c>
      <c r="P38" s="3">
        <f t="shared" si="0"/>
        <v>0.745</v>
      </c>
      <c r="Q38" s="3">
        <v>97</v>
      </c>
      <c r="R38" s="6" t="s">
        <v>43</v>
      </c>
      <c r="S38" s="3" t="s">
        <v>43</v>
      </c>
      <c r="T38" s="7" t="s">
        <v>43</v>
      </c>
    </row>
    <row r="39" spans="1:20" x14ac:dyDescent="0.25">
      <c r="A39" s="1" t="s">
        <v>506</v>
      </c>
      <c r="B39" s="1" t="s">
        <v>524</v>
      </c>
      <c r="C39" s="2" t="s">
        <v>533</v>
      </c>
      <c r="D39" s="2" t="s">
        <v>313</v>
      </c>
      <c r="E39" s="6">
        <v>126</v>
      </c>
      <c r="F39" s="3">
        <v>27</v>
      </c>
      <c r="G39" s="3">
        <v>3</v>
      </c>
      <c r="H39" s="3">
        <v>0</v>
      </c>
      <c r="I39" s="3">
        <v>549</v>
      </c>
      <c r="J39" s="7">
        <v>606</v>
      </c>
      <c r="K39" s="6">
        <v>1114.3240000000001</v>
      </c>
      <c r="L39" s="3">
        <v>2.2570000000000001</v>
      </c>
      <c r="M39" s="3">
        <v>5.1999999999999602E-2</v>
      </c>
      <c r="N39" s="3">
        <v>347.66399999999999</v>
      </c>
      <c r="O39" s="3">
        <v>445.49599999999998</v>
      </c>
      <c r="P39" s="3">
        <f t="shared" si="0"/>
        <v>0.754</v>
      </c>
      <c r="Q39" s="3">
        <v>109</v>
      </c>
      <c r="R39" s="6" t="s">
        <v>43</v>
      </c>
      <c r="S39" s="3" t="s">
        <v>43</v>
      </c>
      <c r="T39" s="7" t="s">
        <v>43</v>
      </c>
    </row>
    <row r="40" spans="1:20" x14ac:dyDescent="0.25">
      <c r="A40" s="1" t="s">
        <v>316</v>
      </c>
      <c r="B40" s="1" t="s">
        <v>524</v>
      </c>
      <c r="C40" s="2" t="s">
        <v>533</v>
      </c>
      <c r="D40" s="2" t="s">
        <v>533</v>
      </c>
      <c r="E40" s="6">
        <v>48</v>
      </c>
      <c r="F40" s="3">
        <v>16</v>
      </c>
      <c r="G40" s="3">
        <v>1</v>
      </c>
      <c r="H40" s="3">
        <v>9</v>
      </c>
      <c r="I40" s="3">
        <v>815</v>
      </c>
      <c r="J40" s="7">
        <v>658</v>
      </c>
      <c r="K40" s="6">
        <v>764.91600000000005</v>
      </c>
      <c r="L40" s="3">
        <v>0</v>
      </c>
      <c r="M40" s="3">
        <v>9.8970000000000091</v>
      </c>
      <c r="N40" s="3">
        <v>528.00800000000004</v>
      </c>
      <c r="O40" s="3">
        <v>585.226</v>
      </c>
      <c r="P40" s="3">
        <f t="shared" si="0"/>
        <v>0.745</v>
      </c>
      <c r="Q40" s="3">
        <v>88</v>
      </c>
      <c r="R40" s="6" t="s">
        <v>43</v>
      </c>
      <c r="S40" s="3" t="s">
        <v>43</v>
      </c>
      <c r="T40" s="7" t="s">
        <v>43</v>
      </c>
    </row>
    <row r="41" spans="1:20" x14ac:dyDescent="0.25">
      <c r="A41" s="1" t="s">
        <v>515</v>
      </c>
      <c r="B41" s="1" t="s">
        <v>524</v>
      </c>
      <c r="C41" s="2" t="s">
        <v>533</v>
      </c>
      <c r="D41" s="2" t="s">
        <v>533</v>
      </c>
      <c r="E41" s="6">
        <v>38</v>
      </c>
      <c r="F41" s="3">
        <v>23</v>
      </c>
      <c r="G41" s="3">
        <v>5</v>
      </c>
      <c r="H41" s="3">
        <v>8</v>
      </c>
      <c r="I41" s="3">
        <v>936</v>
      </c>
      <c r="J41" s="7">
        <v>728</v>
      </c>
      <c r="K41" s="6">
        <v>525.35599999999999</v>
      </c>
      <c r="L41" s="3">
        <v>0.13700000000000001</v>
      </c>
      <c r="M41" s="3">
        <v>3.6869999999999998</v>
      </c>
      <c r="N41" s="3">
        <v>601.96500000000003</v>
      </c>
      <c r="O41" s="3">
        <v>616.95500000000004</v>
      </c>
      <c r="P41" s="3">
        <f t="shared" si="0"/>
        <v>0.69</v>
      </c>
      <c r="Q41" s="3">
        <v>139</v>
      </c>
      <c r="R41" s="6" t="s">
        <v>43</v>
      </c>
      <c r="S41" s="3" t="s">
        <v>43</v>
      </c>
      <c r="T41" s="7" t="s">
        <v>43</v>
      </c>
    </row>
    <row r="42" spans="1:20" x14ac:dyDescent="0.25">
      <c r="A42" t="s">
        <v>512</v>
      </c>
      <c r="B42" s="15" t="s">
        <v>523</v>
      </c>
      <c r="C42" s="2" t="s">
        <v>533</v>
      </c>
      <c r="D42" s="2" t="s">
        <v>318</v>
      </c>
      <c r="E42" s="6">
        <v>128</v>
      </c>
      <c r="F42" s="3">
        <v>21</v>
      </c>
      <c r="G42" s="3">
        <v>2</v>
      </c>
      <c r="H42" s="3">
        <v>4</v>
      </c>
      <c r="I42" s="3">
        <v>552</v>
      </c>
      <c r="J42" s="7">
        <v>499</v>
      </c>
      <c r="K42" s="6">
        <v>1089.9079999999999</v>
      </c>
      <c r="L42" s="3">
        <v>3.0419999999999998</v>
      </c>
      <c r="M42" s="3">
        <v>4.625</v>
      </c>
      <c r="N42" s="3">
        <v>403.28199999999998</v>
      </c>
      <c r="O42" s="3">
        <v>474.041</v>
      </c>
      <c r="P42" s="3">
        <f t="shared" si="0"/>
        <v>0.77900000000000003</v>
      </c>
      <c r="Q42" s="3">
        <v>78</v>
      </c>
      <c r="R42" s="6" t="s">
        <v>43</v>
      </c>
      <c r="S42" s="3" t="s">
        <v>43</v>
      </c>
      <c r="T42" s="7" t="s">
        <v>43</v>
      </c>
    </row>
    <row r="43" spans="1:20" x14ac:dyDescent="0.25">
      <c r="A43" t="s">
        <v>517</v>
      </c>
      <c r="B43" s="15" t="s">
        <v>523</v>
      </c>
      <c r="C43" s="2" t="s">
        <v>533</v>
      </c>
      <c r="D43" s="2" t="s">
        <v>318</v>
      </c>
      <c r="E43" s="6">
        <v>89</v>
      </c>
      <c r="F43" s="3">
        <v>18</v>
      </c>
      <c r="G43" s="3">
        <v>0</v>
      </c>
      <c r="H43" s="3">
        <v>7</v>
      </c>
      <c r="I43" s="3">
        <v>887</v>
      </c>
      <c r="J43" s="7">
        <v>607</v>
      </c>
      <c r="K43" s="6">
        <v>630.678</v>
      </c>
      <c r="L43" s="3">
        <v>9.3000000000003497E-2</v>
      </c>
      <c r="M43" s="3">
        <v>3.246</v>
      </c>
      <c r="N43" s="3">
        <v>553.97</v>
      </c>
      <c r="O43" s="3">
        <v>445.52699999999999</v>
      </c>
      <c r="P43" s="3">
        <f t="shared" si="0"/>
        <v>0.64500000000000002</v>
      </c>
      <c r="Q43" s="3">
        <v>212</v>
      </c>
      <c r="R43" s="6" t="s">
        <v>43</v>
      </c>
      <c r="S43" s="3" t="s">
        <v>43</v>
      </c>
      <c r="T43" s="7" t="s">
        <v>43</v>
      </c>
    </row>
    <row r="44" spans="1:20" x14ac:dyDescent="0.25">
      <c r="A44" t="s">
        <v>336</v>
      </c>
      <c r="B44" s="15" t="s">
        <v>523</v>
      </c>
      <c r="C44" s="2" t="s">
        <v>533</v>
      </c>
      <c r="D44" s="2" t="s">
        <v>318</v>
      </c>
      <c r="E44" s="6">
        <v>108</v>
      </c>
      <c r="F44" s="3">
        <v>7</v>
      </c>
      <c r="G44" s="3">
        <v>0</v>
      </c>
      <c r="H44" s="3">
        <v>6</v>
      </c>
      <c r="I44" s="3">
        <v>577</v>
      </c>
      <c r="J44" s="7">
        <v>248</v>
      </c>
      <c r="K44" s="6">
        <v>1307.4090000000001</v>
      </c>
      <c r="L44" s="3">
        <v>2.5850000000000102</v>
      </c>
      <c r="M44" s="3">
        <v>8.9000000000000398E-2</v>
      </c>
      <c r="N44" s="3">
        <v>406.52800000000002</v>
      </c>
      <c r="O44" s="3">
        <v>165.119</v>
      </c>
      <c r="P44" s="3">
        <f t="shared" si="0"/>
        <v>0.74299999999999999</v>
      </c>
      <c r="Q44" s="3">
        <v>143</v>
      </c>
      <c r="R44" s="6" t="s">
        <v>43</v>
      </c>
      <c r="S44" s="3" t="s">
        <v>43</v>
      </c>
      <c r="T44" s="7" t="s">
        <v>43</v>
      </c>
    </row>
    <row r="45" spans="1:20" x14ac:dyDescent="0.25">
      <c r="A45" t="s">
        <v>511</v>
      </c>
      <c r="B45" s="15" t="s">
        <v>523</v>
      </c>
      <c r="C45" s="2" t="s">
        <v>533</v>
      </c>
      <c r="D45" s="2" t="s">
        <v>320</v>
      </c>
      <c r="E45" s="6">
        <v>73</v>
      </c>
      <c r="F45" s="3">
        <v>13</v>
      </c>
      <c r="G45" s="3">
        <v>0</v>
      </c>
      <c r="H45" s="3">
        <v>9</v>
      </c>
      <c r="I45" s="3">
        <v>918</v>
      </c>
      <c r="J45" s="7">
        <v>673</v>
      </c>
      <c r="K45" s="6">
        <v>548.51800000000003</v>
      </c>
      <c r="L45" s="3">
        <v>0.15599999999999101</v>
      </c>
      <c r="M45" s="3">
        <v>5.1850000000000103</v>
      </c>
      <c r="N45" s="3">
        <v>701.35299999999995</v>
      </c>
      <c r="O45" s="3">
        <v>560.89700000000005</v>
      </c>
      <c r="P45" s="3">
        <f t="shared" si="0"/>
        <v>0.71699999999999997</v>
      </c>
      <c r="Q45" s="3">
        <v>75</v>
      </c>
      <c r="R45" s="6" t="s">
        <v>43</v>
      </c>
      <c r="S45" s="3" t="s">
        <v>43</v>
      </c>
      <c r="T45" s="7" t="s">
        <v>43</v>
      </c>
    </row>
    <row r="46" spans="1:20" x14ac:dyDescent="0.25">
      <c r="A46" t="s">
        <v>337</v>
      </c>
      <c r="B46" s="15" t="s">
        <v>523</v>
      </c>
      <c r="C46" s="2" t="s">
        <v>533</v>
      </c>
      <c r="D46" s="2" t="s">
        <v>318</v>
      </c>
      <c r="E46" s="6">
        <v>75</v>
      </c>
      <c r="F46" s="3">
        <v>10</v>
      </c>
      <c r="G46" s="3">
        <v>1</v>
      </c>
      <c r="H46" s="3">
        <v>4</v>
      </c>
      <c r="I46" s="3">
        <v>586</v>
      </c>
      <c r="J46" s="7">
        <v>377</v>
      </c>
      <c r="K46" s="6">
        <v>1116.146</v>
      </c>
      <c r="L46" s="3">
        <v>0</v>
      </c>
      <c r="M46" s="3">
        <v>0.20599999999999999</v>
      </c>
      <c r="N46" s="3">
        <v>385.21800000000002</v>
      </c>
      <c r="O46" s="3">
        <v>280.97699999999998</v>
      </c>
      <c r="P46" s="3">
        <f t="shared" si="0"/>
        <v>0.70399999999999996</v>
      </c>
      <c r="Q46" s="3">
        <v>199</v>
      </c>
      <c r="R46" s="6" t="s">
        <v>43</v>
      </c>
      <c r="S46" s="3" t="s">
        <v>43</v>
      </c>
      <c r="T46" s="7" t="s">
        <v>43</v>
      </c>
    </row>
    <row r="47" spans="1:20" x14ac:dyDescent="0.25">
      <c r="A47" s="1" t="s">
        <v>315</v>
      </c>
      <c r="B47" t="s">
        <v>523</v>
      </c>
      <c r="C47" s="2" t="s">
        <v>533</v>
      </c>
      <c r="D47" s="2" t="s">
        <v>534</v>
      </c>
      <c r="E47" s="6">
        <v>238</v>
      </c>
      <c r="F47" s="3">
        <v>0</v>
      </c>
      <c r="G47" s="3">
        <v>0</v>
      </c>
      <c r="H47" s="3">
        <v>5</v>
      </c>
      <c r="I47" s="3">
        <v>547</v>
      </c>
      <c r="J47" s="7">
        <v>1</v>
      </c>
      <c r="K47" s="6">
        <v>1813.232</v>
      </c>
      <c r="L47" s="3">
        <v>0</v>
      </c>
      <c r="M47" s="3">
        <v>0.20599999999999999</v>
      </c>
      <c r="N47" s="3">
        <v>458.86900000000003</v>
      </c>
      <c r="O47" s="3">
        <v>0</v>
      </c>
      <c r="P47" s="3">
        <f t="shared" si="0"/>
        <v>0.89700000000000002</v>
      </c>
      <c r="Q47" s="3">
        <v>24</v>
      </c>
      <c r="R47" s="6" t="s">
        <v>43</v>
      </c>
      <c r="S47" s="3" t="s">
        <v>43</v>
      </c>
      <c r="T47" s="7" t="s">
        <v>43</v>
      </c>
    </row>
    <row r="48" spans="1:20" x14ac:dyDescent="0.25">
      <c r="A48" t="s">
        <v>387</v>
      </c>
      <c r="B48" s="15" t="s">
        <v>523</v>
      </c>
      <c r="C48" s="2" t="s">
        <v>533</v>
      </c>
      <c r="D48" s="2" t="s">
        <v>0</v>
      </c>
      <c r="E48" s="6">
        <v>15</v>
      </c>
      <c r="F48" s="3">
        <v>4</v>
      </c>
      <c r="G48" s="3">
        <v>0</v>
      </c>
      <c r="H48" s="3">
        <v>2</v>
      </c>
      <c r="I48" s="3">
        <v>1650</v>
      </c>
      <c r="J48" s="7">
        <v>300</v>
      </c>
      <c r="K48" s="6">
        <v>223.44200000000001</v>
      </c>
      <c r="L48" s="3">
        <v>0</v>
      </c>
      <c r="M48" s="3">
        <v>0.69599999999999596</v>
      </c>
      <c r="N48" s="3">
        <v>1408.971</v>
      </c>
      <c r="O48" s="3">
        <v>230.369</v>
      </c>
      <c r="P48" s="3">
        <f t="shared" si="0"/>
        <v>0.73599999999999999</v>
      </c>
      <c r="Q48" s="3">
        <v>97</v>
      </c>
      <c r="R48" s="6" t="s">
        <v>43</v>
      </c>
      <c r="S48" s="3" t="s">
        <v>43</v>
      </c>
      <c r="T48" s="7" t="s">
        <v>43</v>
      </c>
    </row>
    <row r="49" spans="1:20" x14ac:dyDescent="0.25">
      <c r="A49" t="s">
        <v>507</v>
      </c>
      <c r="B49" s="15" t="s">
        <v>525</v>
      </c>
      <c r="C49" s="2" t="s">
        <v>533</v>
      </c>
      <c r="D49" s="2" t="s">
        <v>533</v>
      </c>
      <c r="E49" s="6">
        <v>126</v>
      </c>
      <c r="F49" s="3">
        <v>27</v>
      </c>
      <c r="G49" s="3">
        <v>4</v>
      </c>
      <c r="H49" s="3">
        <v>7</v>
      </c>
      <c r="I49" s="3">
        <v>871</v>
      </c>
      <c r="J49" s="7">
        <v>438</v>
      </c>
      <c r="K49" s="6">
        <v>1154.819</v>
      </c>
      <c r="L49" s="3">
        <v>2.2570000000000001</v>
      </c>
      <c r="M49" s="3">
        <v>3.1379999999999999</v>
      </c>
      <c r="N49" s="3">
        <v>550.97299999999996</v>
      </c>
      <c r="O49" s="3">
        <v>350.755</v>
      </c>
      <c r="P49" s="3">
        <f t="shared" si="0"/>
        <v>0.81399999999999995</v>
      </c>
      <c r="Q49" s="3">
        <v>72</v>
      </c>
      <c r="R49" s="6" t="s">
        <v>43</v>
      </c>
      <c r="S49" s="3" t="s">
        <v>43</v>
      </c>
      <c r="T49" s="7" t="s">
        <v>43</v>
      </c>
    </row>
    <row r="50" spans="1:20" x14ac:dyDescent="0.25">
      <c r="A50" s="1" t="s">
        <v>344</v>
      </c>
      <c r="B50" s="15" t="s">
        <v>523</v>
      </c>
      <c r="C50" s="2" t="s">
        <v>533</v>
      </c>
      <c r="D50" s="2" t="s">
        <v>320</v>
      </c>
      <c r="E50" s="6">
        <v>124</v>
      </c>
      <c r="F50" s="3">
        <v>0</v>
      </c>
      <c r="G50" s="3">
        <v>0</v>
      </c>
      <c r="H50" s="3">
        <v>7</v>
      </c>
      <c r="I50" s="3">
        <v>1254</v>
      </c>
      <c r="J50" s="7">
        <v>8</v>
      </c>
      <c r="K50" s="6">
        <v>636.36699999999996</v>
      </c>
      <c r="L50" s="3">
        <v>1.8999999999991201E-2</v>
      </c>
      <c r="M50" s="3">
        <v>2.8580000000000099</v>
      </c>
      <c r="N50" s="3">
        <v>1013.86</v>
      </c>
      <c r="O50" s="3">
        <v>0.112000000000002</v>
      </c>
      <c r="P50" s="3">
        <f t="shared" si="0"/>
        <v>0.65300000000000002</v>
      </c>
      <c r="Q50" s="3">
        <v>192</v>
      </c>
      <c r="R50" s="6" t="s">
        <v>43</v>
      </c>
      <c r="S50" s="3" t="s">
        <v>43</v>
      </c>
      <c r="T50" s="7" t="s">
        <v>43</v>
      </c>
    </row>
    <row r="51" spans="1:20" x14ac:dyDescent="0.25">
      <c r="A51" s="15" t="s">
        <v>25</v>
      </c>
      <c r="B51" s="1" t="s">
        <v>524</v>
      </c>
      <c r="C51" s="2" t="s">
        <v>533</v>
      </c>
      <c r="D51" s="2" t="s">
        <v>314</v>
      </c>
      <c r="E51" s="6">
        <v>33</v>
      </c>
      <c r="F51" s="3">
        <v>35</v>
      </c>
      <c r="G51" s="3">
        <v>2</v>
      </c>
      <c r="H51" s="3">
        <v>11</v>
      </c>
      <c r="I51" s="3">
        <v>1143</v>
      </c>
      <c r="J51" s="7">
        <v>506</v>
      </c>
      <c r="K51" s="6">
        <v>555.00800000000004</v>
      </c>
      <c r="L51" s="3">
        <v>1.244</v>
      </c>
      <c r="M51" s="3">
        <v>7.8010000000000002</v>
      </c>
      <c r="N51" s="3">
        <v>749.64800000000002</v>
      </c>
      <c r="O51" s="3">
        <v>419.47399999999999</v>
      </c>
      <c r="P51" s="3">
        <f t="shared" si="0"/>
        <v>0.68400000000000005</v>
      </c>
      <c r="Q51" s="3">
        <v>173</v>
      </c>
      <c r="R51" s="6" t="s">
        <v>43</v>
      </c>
      <c r="S51" s="3" t="s">
        <v>43</v>
      </c>
      <c r="T51" s="7" t="s">
        <v>43</v>
      </c>
    </row>
    <row r="52" spans="1:20" x14ac:dyDescent="0.25">
      <c r="A52" s="1" t="s">
        <v>516</v>
      </c>
      <c r="B52" s="1" t="s">
        <v>524</v>
      </c>
      <c r="C52" s="2" t="s">
        <v>533</v>
      </c>
      <c r="D52" s="2" t="s">
        <v>533</v>
      </c>
      <c r="E52" s="6">
        <v>33</v>
      </c>
      <c r="F52" s="3">
        <v>22</v>
      </c>
      <c r="G52" s="3">
        <v>6</v>
      </c>
      <c r="H52" s="3">
        <v>13</v>
      </c>
      <c r="I52" s="3">
        <v>1014</v>
      </c>
      <c r="J52" s="7">
        <v>546</v>
      </c>
      <c r="K52" s="6">
        <v>803.40099999999995</v>
      </c>
      <c r="L52" s="3">
        <v>1.819</v>
      </c>
      <c r="M52" s="3">
        <v>4.51400000000001</v>
      </c>
      <c r="N52" s="3">
        <v>636.52800000000002</v>
      </c>
      <c r="O52" s="3">
        <v>447.88200000000001</v>
      </c>
      <c r="P52" s="3">
        <f t="shared" si="0"/>
        <v>0.748</v>
      </c>
      <c r="Q52" s="3">
        <v>116</v>
      </c>
      <c r="R52" s="6" t="s">
        <v>43</v>
      </c>
      <c r="S52" s="3" t="s">
        <v>43</v>
      </c>
      <c r="T52" s="7" t="s">
        <v>43</v>
      </c>
    </row>
    <row r="53" spans="1:20" x14ac:dyDescent="0.25">
      <c r="A53" s="1" t="s">
        <v>544</v>
      </c>
      <c r="B53" s="15" t="s">
        <v>523</v>
      </c>
      <c r="C53" s="2" t="s">
        <v>533</v>
      </c>
      <c r="D53" s="2" t="s">
        <v>521</v>
      </c>
      <c r="E53" s="6">
        <v>262</v>
      </c>
      <c r="F53" s="3">
        <v>0</v>
      </c>
      <c r="G53" s="3">
        <v>0</v>
      </c>
      <c r="H53" s="3">
        <v>4</v>
      </c>
      <c r="I53" s="3">
        <v>142</v>
      </c>
      <c r="J53" s="7">
        <v>1</v>
      </c>
      <c r="K53" s="6">
        <v>2182.6439999999998</v>
      </c>
      <c r="L53" s="3">
        <v>0</v>
      </c>
      <c r="M53" s="3">
        <v>0.20599999999999999</v>
      </c>
      <c r="N53" s="3">
        <v>112.392</v>
      </c>
      <c r="O53" s="3">
        <v>0</v>
      </c>
      <c r="P53" s="3">
        <f t="shared" si="0"/>
        <v>0.90600000000000003</v>
      </c>
      <c r="Q53" s="3">
        <v>35</v>
      </c>
      <c r="R53" s="6" t="s">
        <v>43</v>
      </c>
      <c r="S53" s="3" t="s">
        <v>43</v>
      </c>
      <c r="T53" s="7" t="s">
        <v>43</v>
      </c>
    </row>
    <row r="54" spans="1:20" x14ac:dyDescent="0.25">
      <c r="A54" t="s">
        <v>343</v>
      </c>
      <c r="B54" s="15" t="s">
        <v>523</v>
      </c>
      <c r="C54" s="2" t="s">
        <v>533</v>
      </c>
      <c r="D54" s="2" t="s">
        <v>320</v>
      </c>
      <c r="E54" s="6">
        <v>131</v>
      </c>
      <c r="F54" s="3">
        <v>0</v>
      </c>
      <c r="G54" s="3">
        <v>0</v>
      </c>
      <c r="H54" s="3">
        <v>1</v>
      </c>
      <c r="I54" s="3">
        <v>518</v>
      </c>
      <c r="J54" s="7">
        <v>5</v>
      </c>
      <c r="K54" s="6">
        <v>1603.1579999999999</v>
      </c>
      <c r="L54" s="3">
        <v>1.8999999999991201E-2</v>
      </c>
      <c r="M54" s="3">
        <v>2.8570000000000002</v>
      </c>
      <c r="N54" s="3">
        <v>439.84199999999998</v>
      </c>
      <c r="O54" s="3">
        <v>0</v>
      </c>
      <c r="P54" s="3">
        <f t="shared" si="0"/>
        <v>0.80800000000000005</v>
      </c>
      <c r="Q54" s="3">
        <v>85</v>
      </c>
      <c r="R54" s="6" t="s">
        <v>43</v>
      </c>
      <c r="S54" s="3" t="s">
        <v>43</v>
      </c>
      <c r="T54" s="7" t="s">
        <v>43</v>
      </c>
    </row>
    <row r="55" spans="1:20" x14ac:dyDescent="0.25">
      <c r="A55" t="s">
        <v>39</v>
      </c>
      <c r="B55" s="15" t="s">
        <v>523</v>
      </c>
      <c r="C55" s="2" t="s">
        <v>533</v>
      </c>
      <c r="D55" s="2" t="s">
        <v>0</v>
      </c>
      <c r="E55" s="6">
        <v>23</v>
      </c>
      <c r="F55" s="3">
        <v>0</v>
      </c>
      <c r="G55" s="3">
        <v>0</v>
      </c>
      <c r="H55" s="3">
        <v>2</v>
      </c>
      <c r="I55" s="3">
        <v>1689</v>
      </c>
      <c r="J55" s="7">
        <v>82</v>
      </c>
      <c r="K55" s="6">
        <v>366.05799999999999</v>
      </c>
      <c r="L55" s="3">
        <v>0</v>
      </c>
      <c r="M55" s="3">
        <v>3.887</v>
      </c>
      <c r="N55" s="3">
        <v>1468.33</v>
      </c>
      <c r="O55" s="3">
        <v>87.4</v>
      </c>
      <c r="P55" s="3">
        <f t="shared" si="0"/>
        <v>0.76</v>
      </c>
      <c r="Q55" s="3">
        <v>82</v>
      </c>
      <c r="R55" s="6" t="s">
        <v>43</v>
      </c>
      <c r="S55" s="3" t="s">
        <v>43</v>
      </c>
      <c r="T55" s="7" t="s">
        <v>43</v>
      </c>
    </row>
    <row r="56" spans="1:20" x14ac:dyDescent="0.25">
      <c r="A56" t="s">
        <v>334</v>
      </c>
      <c r="B56" s="15" t="s">
        <v>523</v>
      </c>
      <c r="C56" s="2" t="s">
        <v>533</v>
      </c>
      <c r="D56" s="2" t="s">
        <v>320</v>
      </c>
      <c r="E56" s="6">
        <v>43</v>
      </c>
      <c r="F56" s="3">
        <v>0</v>
      </c>
      <c r="G56" s="3">
        <v>0</v>
      </c>
      <c r="H56" s="3">
        <v>6</v>
      </c>
      <c r="I56" s="3">
        <v>1112</v>
      </c>
      <c r="J56" s="7">
        <v>54</v>
      </c>
      <c r="K56" s="6">
        <v>692.68399999999997</v>
      </c>
      <c r="L56" s="3">
        <v>0</v>
      </c>
      <c r="M56" s="3">
        <v>8.657</v>
      </c>
      <c r="N56" s="3">
        <v>926.72400000000005</v>
      </c>
      <c r="O56" s="3">
        <v>36.786000000000001</v>
      </c>
      <c r="P56" s="3">
        <f t="shared" si="0"/>
        <v>0.65700000000000003</v>
      </c>
      <c r="Q56" s="3">
        <v>140</v>
      </c>
      <c r="R56" s="6" t="s">
        <v>43</v>
      </c>
      <c r="S56" s="3" t="s">
        <v>43</v>
      </c>
      <c r="T56" s="7" t="s">
        <v>43</v>
      </c>
    </row>
    <row r="57" spans="1:20" x14ac:dyDescent="0.25">
      <c r="A57" t="s">
        <v>508</v>
      </c>
      <c r="B57" s="15" t="s">
        <v>525</v>
      </c>
      <c r="C57" s="2" t="s">
        <v>533</v>
      </c>
      <c r="D57" s="2" t="s">
        <v>533</v>
      </c>
      <c r="E57" s="6">
        <v>111</v>
      </c>
      <c r="F57" s="3">
        <v>23</v>
      </c>
      <c r="G57" s="3">
        <v>4</v>
      </c>
      <c r="H57" s="3">
        <v>7</v>
      </c>
      <c r="I57" s="3">
        <v>866</v>
      </c>
      <c r="J57" s="7">
        <v>446</v>
      </c>
      <c r="K57" s="6">
        <v>961.39700000000005</v>
      </c>
      <c r="L57" s="3">
        <v>3.5009999999999999</v>
      </c>
      <c r="M57" s="3">
        <v>5.8200000000000101</v>
      </c>
      <c r="N57" s="3">
        <v>634.51800000000003</v>
      </c>
      <c r="O57" s="3">
        <v>320.31099999999998</v>
      </c>
      <c r="P57" s="3">
        <f t="shared" si="0"/>
        <v>0.76</v>
      </c>
      <c r="Q57" s="3">
        <v>100</v>
      </c>
      <c r="R57" s="6" t="s">
        <v>43</v>
      </c>
      <c r="S57" s="3" t="s">
        <v>43</v>
      </c>
      <c r="T57" s="7" t="s">
        <v>43</v>
      </c>
    </row>
    <row r="58" spans="1:20" x14ac:dyDescent="0.25">
      <c r="A58" t="s">
        <v>509</v>
      </c>
      <c r="B58" s="15" t="s">
        <v>525</v>
      </c>
      <c r="C58" s="2" t="s">
        <v>533</v>
      </c>
      <c r="D58" s="2" t="s">
        <v>533</v>
      </c>
      <c r="E58" s="6">
        <v>82</v>
      </c>
      <c r="F58" s="3">
        <v>28</v>
      </c>
      <c r="G58" s="3">
        <v>6</v>
      </c>
      <c r="H58" s="3">
        <v>4</v>
      </c>
      <c r="I58" s="3">
        <v>964</v>
      </c>
      <c r="J58" s="7">
        <v>633</v>
      </c>
      <c r="K58" s="6">
        <v>585.27599999999995</v>
      </c>
      <c r="L58" s="3">
        <v>2.2570000000000001</v>
      </c>
      <c r="M58" s="3">
        <v>5.8850000000000096</v>
      </c>
      <c r="N58" s="3">
        <v>666.81600000000003</v>
      </c>
      <c r="O58" s="3">
        <v>446.88299999999998</v>
      </c>
      <c r="P58" s="3">
        <f t="shared" si="0"/>
        <v>0.67400000000000004</v>
      </c>
      <c r="Q58" s="3">
        <v>138</v>
      </c>
      <c r="R58" s="6" t="s">
        <v>43</v>
      </c>
      <c r="S58" s="3" t="s">
        <v>43</v>
      </c>
      <c r="T58" s="7" t="s">
        <v>43</v>
      </c>
    </row>
    <row r="59" spans="1:20" x14ac:dyDescent="0.25">
      <c r="A59" t="s">
        <v>335</v>
      </c>
      <c r="B59" s="15" t="s">
        <v>523</v>
      </c>
      <c r="C59" s="2" t="s">
        <v>533</v>
      </c>
      <c r="D59" s="2" t="s">
        <v>318</v>
      </c>
      <c r="E59" s="6">
        <v>106</v>
      </c>
      <c r="F59" s="3">
        <v>0</v>
      </c>
      <c r="G59" s="3">
        <v>0</v>
      </c>
      <c r="H59" s="3">
        <v>1</v>
      </c>
      <c r="I59" s="3">
        <v>152</v>
      </c>
      <c r="J59" s="7">
        <v>109</v>
      </c>
      <c r="K59" s="6">
        <v>1863.7850000000001</v>
      </c>
      <c r="L59" s="3">
        <v>0</v>
      </c>
      <c r="M59" s="3">
        <v>0.16900000000000401</v>
      </c>
      <c r="N59" s="3">
        <v>111.229</v>
      </c>
      <c r="O59" s="3">
        <v>91.888000000000005</v>
      </c>
      <c r="P59" s="3">
        <f t="shared" si="0"/>
        <v>0.81599999999999995</v>
      </c>
      <c r="Q59" s="3">
        <v>81</v>
      </c>
      <c r="R59" s="6" t="s">
        <v>43</v>
      </c>
      <c r="S59" s="3" t="s">
        <v>43</v>
      </c>
      <c r="T59" s="7" t="s">
        <v>43</v>
      </c>
    </row>
    <row r="60" spans="1:20" x14ac:dyDescent="0.25">
      <c r="A60" s="1" t="s">
        <v>28</v>
      </c>
      <c r="B60" s="1" t="s">
        <v>524</v>
      </c>
      <c r="C60" s="2" t="s">
        <v>313</v>
      </c>
      <c r="D60" s="2" t="s">
        <v>314</v>
      </c>
      <c r="E60" s="6">
        <v>0</v>
      </c>
      <c r="F60" s="3">
        <v>27</v>
      </c>
      <c r="G60" s="3">
        <v>10</v>
      </c>
      <c r="H60" s="3">
        <v>16</v>
      </c>
      <c r="I60" s="3">
        <v>1713</v>
      </c>
      <c r="J60" s="7">
        <v>788</v>
      </c>
      <c r="K60" s="6">
        <v>0</v>
      </c>
      <c r="L60" s="3">
        <v>3.0430000000000001</v>
      </c>
      <c r="M60" s="3">
        <v>14.795</v>
      </c>
      <c r="N60" s="3">
        <v>1151.9459999999999</v>
      </c>
      <c r="O60" s="3">
        <v>576.42399999999998</v>
      </c>
      <c r="P60" s="3">
        <f t="shared" si="0"/>
        <v>0.68899999999999995</v>
      </c>
      <c r="Q60" s="3">
        <v>117</v>
      </c>
      <c r="R60" s="6">
        <v>2.4500000000000001E-2</v>
      </c>
      <c r="S60" s="3">
        <v>0.37709999999999999</v>
      </c>
      <c r="T60" s="7">
        <v>0.59840000000000004</v>
      </c>
    </row>
    <row r="61" spans="1:20" x14ac:dyDescent="0.25">
      <c r="A61" s="15" t="s">
        <v>9</v>
      </c>
      <c r="B61" s="1" t="s">
        <v>524</v>
      </c>
      <c r="C61" s="2" t="s">
        <v>313</v>
      </c>
      <c r="D61" s="2" t="s">
        <v>314</v>
      </c>
      <c r="E61" s="6">
        <v>0</v>
      </c>
      <c r="F61" s="3">
        <v>34</v>
      </c>
      <c r="G61" s="3">
        <v>7</v>
      </c>
      <c r="H61" s="3">
        <v>15</v>
      </c>
      <c r="I61" s="3">
        <v>1720</v>
      </c>
      <c r="J61" s="7">
        <v>728</v>
      </c>
      <c r="K61" s="6">
        <v>0</v>
      </c>
      <c r="L61" s="3">
        <v>2.4530000000000101</v>
      </c>
      <c r="M61" s="3">
        <v>12.195</v>
      </c>
      <c r="N61" s="3">
        <v>1217.9059999999999</v>
      </c>
      <c r="O61" s="3">
        <v>608.01</v>
      </c>
      <c r="P61" s="3">
        <f t="shared" si="0"/>
        <v>0.72599999999999998</v>
      </c>
      <c r="Q61" s="3">
        <v>109</v>
      </c>
      <c r="R61" s="6" t="s">
        <v>43</v>
      </c>
      <c r="S61" s="3" t="s">
        <v>43</v>
      </c>
      <c r="T61" s="7" t="s">
        <v>43</v>
      </c>
    </row>
    <row r="62" spans="1:20" x14ac:dyDescent="0.25">
      <c r="A62" s="1" t="s">
        <v>87</v>
      </c>
      <c r="B62" s="1" t="s">
        <v>524</v>
      </c>
      <c r="C62" s="2" t="s">
        <v>313</v>
      </c>
      <c r="D62" s="2" t="s">
        <v>314</v>
      </c>
      <c r="E62" s="6">
        <v>0</v>
      </c>
      <c r="F62" s="3">
        <v>52</v>
      </c>
      <c r="G62" s="3">
        <v>11</v>
      </c>
      <c r="H62" s="3">
        <v>19</v>
      </c>
      <c r="I62" s="3">
        <v>1545</v>
      </c>
      <c r="J62" s="7">
        <v>891</v>
      </c>
      <c r="K62" s="6">
        <v>0</v>
      </c>
      <c r="L62" s="3">
        <v>8.5250000000000004</v>
      </c>
      <c r="M62" s="3">
        <v>10.273</v>
      </c>
      <c r="N62" s="3">
        <v>1060.384</v>
      </c>
      <c r="O62" s="3">
        <v>736.56600000000003</v>
      </c>
      <c r="P62" s="3">
        <f t="shared" si="0"/>
        <v>0.71699999999999997</v>
      </c>
      <c r="Q62" s="3">
        <v>129</v>
      </c>
      <c r="R62" s="6">
        <v>1.35E-2</v>
      </c>
      <c r="S62" s="3">
        <v>0.4153</v>
      </c>
      <c r="T62" s="7">
        <v>0.57120000000000004</v>
      </c>
    </row>
    <row r="63" spans="1:20" x14ac:dyDescent="0.25">
      <c r="A63" t="s">
        <v>545</v>
      </c>
      <c r="B63" s="1" t="s">
        <v>524</v>
      </c>
      <c r="C63" s="2" t="s">
        <v>313</v>
      </c>
      <c r="D63" s="2" t="s">
        <v>314</v>
      </c>
      <c r="E63" s="6">
        <v>0</v>
      </c>
      <c r="F63" s="3">
        <v>53</v>
      </c>
      <c r="G63" s="3">
        <v>10</v>
      </c>
      <c r="H63" s="3">
        <v>14</v>
      </c>
      <c r="I63" s="3">
        <v>1524</v>
      </c>
      <c r="J63" s="7">
        <v>880</v>
      </c>
      <c r="K63" s="6">
        <v>0</v>
      </c>
      <c r="L63" s="3">
        <v>11.039</v>
      </c>
      <c r="M63" s="3">
        <v>8.12300000000001</v>
      </c>
      <c r="N63" s="3">
        <v>957.31399999999996</v>
      </c>
      <c r="O63" s="3">
        <v>690.59699999999998</v>
      </c>
      <c r="P63" s="3">
        <f t="shared" si="0"/>
        <v>0.65800000000000003</v>
      </c>
      <c r="Q63" s="3">
        <v>118</v>
      </c>
      <c r="R63" s="6" t="s">
        <v>43</v>
      </c>
      <c r="S63" s="3" t="s">
        <v>43</v>
      </c>
      <c r="T63" s="7" t="s">
        <v>43</v>
      </c>
    </row>
    <row r="64" spans="1:20" x14ac:dyDescent="0.25">
      <c r="A64" s="1" t="s">
        <v>10</v>
      </c>
      <c r="B64" s="1" t="s">
        <v>524</v>
      </c>
      <c r="C64" s="2" t="s">
        <v>313</v>
      </c>
      <c r="D64" s="2" t="s">
        <v>314</v>
      </c>
      <c r="E64" s="6">
        <v>0</v>
      </c>
      <c r="F64" s="3">
        <v>15</v>
      </c>
      <c r="G64" s="3">
        <v>8</v>
      </c>
      <c r="H64" s="3">
        <v>11</v>
      </c>
      <c r="I64" s="3">
        <v>2011</v>
      </c>
      <c r="J64" s="7">
        <v>314</v>
      </c>
      <c r="K64" s="6">
        <v>0</v>
      </c>
      <c r="L64" s="3">
        <v>4.6389999999999896</v>
      </c>
      <c r="M64" s="3">
        <v>0.71899999999999997</v>
      </c>
      <c r="N64" s="3">
        <v>1647.12</v>
      </c>
      <c r="O64" s="3">
        <v>284.61099999999999</v>
      </c>
      <c r="P64" s="3">
        <f t="shared" si="0"/>
        <v>0.76500000000000001</v>
      </c>
      <c r="Q64" s="3">
        <v>49</v>
      </c>
      <c r="R64" s="6">
        <v>4.0000000000000001E-3</v>
      </c>
      <c r="S64" s="3">
        <v>0.16600000000000001</v>
      </c>
      <c r="T64" s="7">
        <v>0.83</v>
      </c>
    </row>
    <row r="65" spans="1:20" x14ac:dyDescent="0.25">
      <c r="A65" s="1" t="s">
        <v>86</v>
      </c>
      <c r="B65" s="1" t="s">
        <v>524</v>
      </c>
      <c r="C65" s="2" t="s">
        <v>313</v>
      </c>
      <c r="D65" s="2" t="s">
        <v>314</v>
      </c>
      <c r="E65" s="6">
        <v>0</v>
      </c>
      <c r="F65" s="3">
        <v>36</v>
      </c>
      <c r="G65" s="3">
        <v>1</v>
      </c>
      <c r="H65" s="3">
        <v>9</v>
      </c>
      <c r="I65" s="3">
        <v>1108</v>
      </c>
      <c r="J65" s="7">
        <v>1219</v>
      </c>
      <c r="K65" s="6">
        <v>0</v>
      </c>
      <c r="L65" s="3">
        <v>0</v>
      </c>
      <c r="M65" s="3">
        <v>6.35700000000001</v>
      </c>
      <c r="N65" s="3">
        <v>716.57600000000002</v>
      </c>
      <c r="O65" s="3">
        <v>1040.682</v>
      </c>
      <c r="P65" s="3">
        <f t="shared" si="0"/>
        <v>0.69599999999999995</v>
      </c>
      <c r="Q65" s="3">
        <v>88</v>
      </c>
      <c r="R65" s="6">
        <v>6.0000000000000001E-3</v>
      </c>
      <c r="S65" s="3">
        <v>0.55420000000000003</v>
      </c>
      <c r="T65" s="7">
        <v>0.43980000000000002</v>
      </c>
    </row>
    <row r="66" spans="1:20" x14ac:dyDescent="0.25">
      <c r="A66" s="15" t="s">
        <v>12</v>
      </c>
      <c r="B66" s="1" t="s">
        <v>524</v>
      </c>
      <c r="C66" s="2" t="s">
        <v>313</v>
      </c>
      <c r="D66" s="2" t="s">
        <v>314</v>
      </c>
      <c r="E66" s="6">
        <v>0</v>
      </c>
      <c r="F66" s="3">
        <v>20</v>
      </c>
      <c r="G66" s="3">
        <v>0</v>
      </c>
      <c r="H66" s="3">
        <v>11</v>
      </c>
      <c r="I66" s="3">
        <v>1947</v>
      </c>
      <c r="J66" s="7">
        <v>412</v>
      </c>
      <c r="K66" s="6">
        <v>0</v>
      </c>
      <c r="L66" s="3">
        <v>0.13700000000000001</v>
      </c>
      <c r="M66" s="3">
        <v>3.4510000000000098</v>
      </c>
      <c r="N66" s="3">
        <v>1468.53</v>
      </c>
      <c r="O66" s="3">
        <v>380.69</v>
      </c>
      <c r="P66" s="3">
        <f t="shared" si="0"/>
        <v>0.73099999999999998</v>
      </c>
      <c r="Q66" s="3">
        <v>69</v>
      </c>
      <c r="R66" s="6" t="s">
        <v>43</v>
      </c>
      <c r="S66" s="3" t="s">
        <v>43</v>
      </c>
      <c r="T66" s="7" t="s">
        <v>43</v>
      </c>
    </row>
    <row r="67" spans="1:20" x14ac:dyDescent="0.25">
      <c r="A67" s="15" t="s">
        <v>13</v>
      </c>
      <c r="B67" s="1" t="s">
        <v>524</v>
      </c>
      <c r="C67" s="2" t="s">
        <v>313</v>
      </c>
      <c r="D67" s="2" t="s">
        <v>314</v>
      </c>
      <c r="E67" s="6">
        <v>0</v>
      </c>
      <c r="F67" s="3">
        <v>59</v>
      </c>
      <c r="G67" s="3">
        <v>9</v>
      </c>
      <c r="H67" s="3">
        <v>12</v>
      </c>
      <c r="I67" s="3">
        <v>1585</v>
      </c>
      <c r="J67" s="7">
        <v>911</v>
      </c>
      <c r="K67" s="6">
        <v>0</v>
      </c>
      <c r="L67" s="3">
        <v>2.2570000000000001</v>
      </c>
      <c r="M67" s="3">
        <v>9.0150000000000006</v>
      </c>
      <c r="N67" s="3">
        <v>1060.597</v>
      </c>
      <c r="O67" s="3">
        <v>738.30799999999999</v>
      </c>
      <c r="P67" s="3">
        <f t="shared" si="0"/>
        <v>0.71399999999999997</v>
      </c>
      <c r="Q67" s="3">
        <v>118</v>
      </c>
      <c r="R67" s="6" t="s">
        <v>43</v>
      </c>
      <c r="S67" s="3" t="s">
        <v>43</v>
      </c>
      <c r="T67" s="7" t="s">
        <v>43</v>
      </c>
    </row>
    <row r="68" spans="1:20" x14ac:dyDescent="0.25">
      <c r="A68" s="1" t="s">
        <v>88</v>
      </c>
      <c r="B68" s="1" t="s">
        <v>524</v>
      </c>
      <c r="C68" s="2" t="s">
        <v>313</v>
      </c>
      <c r="D68" s="2" t="s">
        <v>314</v>
      </c>
      <c r="E68" s="6">
        <v>0</v>
      </c>
      <c r="F68" s="3">
        <v>50</v>
      </c>
      <c r="G68" s="3">
        <v>7</v>
      </c>
      <c r="H68" s="3">
        <v>11</v>
      </c>
      <c r="I68" s="3">
        <v>1401</v>
      </c>
      <c r="J68" s="7">
        <v>981</v>
      </c>
      <c r="K68" s="6">
        <v>0</v>
      </c>
      <c r="L68" s="3">
        <v>2.4410000000000101</v>
      </c>
      <c r="M68" s="3">
        <v>6.1700000000000097</v>
      </c>
      <c r="N68" s="3">
        <v>965.14</v>
      </c>
      <c r="O68" s="3">
        <v>781.73599999999999</v>
      </c>
      <c r="P68" s="3">
        <f t="shared" si="0"/>
        <v>0.69299999999999995</v>
      </c>
      <c r="Q68" s="3">
        <v>131</v>
      </c>
      <c r="R68" s="6">
        <v>2.2100000000000002E-2</v>
      </c>
      <c r="S68" s="3">
        <v>0.44969999999999999</v>
      </c>
      <c r="T68" s="7">
        <v>0.5282</v>
      </c>
    </row>
    <row r="69" spans="1:20" x14ac:dyDescent="0.25">
      <c r="A69" t="s">
        <v>14</v>
      </c>
      <c r="B69" s="1" t="s">
        <v>524</v>
      </c>
      <c r="C69" s="2" t="s">
        <v>313</v>
      </c>
      <c r="D69" s="2" t="s">
        <v>314</v>
      </c>
      <c r="E69" s="6">
        <v>0</v>
      </c>
      <c r="F69" s="3">
        <v>44</v>
      </c>
      <c r="G69" s="3">
        <v>3</v>
      </c>
      <c r="H69" s="3">
        <v>11</v>
      </c>
      <c r="I69" s="3">
        <v>1406</v>
      </c>
      <c r="J69" s="7">
        <v>939</v>
      </c>
      <c r="K69" s="6">
        <v>0</v>
      </c>
      <c r="L69" s="3">
        <v>0.21099999999999799</v>
      </c>
      <c r="M69" s="3">
        <v>5.7410000000000103</v>
      </c>
      <c r="N69" s="3">
        <v>918.45100000000002</v>
      </c>
      <c r="O69" s="3">
        <v>801.61099999999999</v>
      </c>
      <c r="P69" s="3">
        <f t="shared" ref="P69:P132" si="1">ROUND(SUM(K69:O69)/(1266.789*2),3)</f>
        <v>0.68100000000000005</v>
      </c>
      <c r="Q69" s="3">
        <v>110</v>
      </c>
      <c r="R69" s="6" t="s">
        <v>43</v>
      </c>
      <c r="S69" s="3" t="s">
        <v>43</v>
      </c>
      <c r="T69" s="7" t="s">
        <v>43</v>
      </c>
    </row>
    <row r="70" spans="1:20" x14ac:dyDescent="0.25">
      <c r="A70" s="1" t="s">
        <v>15</v>
      </c>
      <c r="B70" s="1" t="s">
        <v>524</v>
      </c>
      <c r="C70" s="2" t="s">
        <v>313</v>
      </c>
      <c r="D70" s="2" t="s">
        <v>314</v>
      </c>
      <c r="E70" s="6">
        <v>0</v>
      </c>
      <c r="F70" s="3">
        <v>57</v>
      </c>
      <c r="G70" s="3">
        <v>9</v>
      </c>
      <c r="H70" s="3">
        <v>11</v>
      </c>
      <c r="I70" s="3">
        <v>1561</v>
      </c>
      <c r="J70" s="7">
        <v>964</v>
      </c>
      <c r="K70" s="6">
        <v>0</v>
      </c>
      <c r="L70" s="3">
        <v>2.3380000000000001</v>
      </c>
      <c r="M70" s="3">
        <v>3.1320000000000001</v>
      </c>
      <c r="N70" s="3">
        <v>1000.472</v>
      </c>
      <c r="O70" s="3">
        <v>788.26400000000001</v>
      </c>
      <c r="P70" s="3">
        <f t="shared" si="1"/>
        <v>0.70799999999999996</v>
      </c>
      <c r="Q70" s="3">
        <v>143</v>
      </c>
      <c r="R70" s="6">
        <v>2.46E-2</v>
      </c>
      <c r="S70" s="3">
        <v>0.45319999999999999</v>
      </c>
      <c r="T70" s="7">
        <v>0.5222</v>
      </c>
    </row>
    <row r="71" spans="1:20" x14ac:dyDescent="0.25">
      <c r="A71" s="1" t="s">
        <v>89</v>
      </c>
      <c r="B71" s="1" t="s">
        <v>524</v>
      </c>
      <c r="C71" s="2" t="s">
        <v>313</v>
      </c>
      <c r="D71" s="2" t="s">
        <v>314</v>
      </c>
      <c r="E71" s="6">
        <v>0</v>
      </c>
      <c r="F71" s="3">
        <v>48</v>
      </c>
      <c r="G71" s="3">
        <v>1</v>
      </c>
      <c r="H71" s="3">
        <v>11</v>
      </c>
      <c r="I71" s="3">
        <v>1266</v>
      </c>
      <c r="J71" s="7">
        <v>1111</v>
      </c>
      <c r="K71" s="6">
        <v>0</v>
      </c>
      <c r="L71" s="3">
        <v>0.13700000000000001</v>
      </c>
      <c r="M71" s="3">
        <v>10.382999999999999</v>
      </c>
      <c r="N71" s="3">
        <v>836.93399999999997</v>
      </c>
      <c r="O71" s="3">
        <v>857.41899999999998</v>
      </c>
      <c r="P71" s="3">
        <f t="shared" si="1"/>
        <v>0.67300000000000004</v>
      </c>
      <c r="Q71" s="3">
        <v>108</v>
      </c>
      <c r="R71" s="6">
        <v>8.9999999999999993E-3</v>
      </c>
      <c r="S71" s="3">
        <v>0.52129999999999999</v>
      </c>
      <c r="T71" s="7">
        <v>0.46970000000000001</v>
      </c>
    </row>
    <row r="72" spans="1:20" x14ac:dyDescent="0.25">
      <c r="A72" s="1" t="s">
        <v>5</v>
      </c>
      <c r="B72" s="1" t="s">
        <v>524</v>
      </c>
      <c r="C72" s="2" t="s">
        <v>313</v>
      </c>
      <c r="D72" s="2" t="s">
        <v>314</v>
      </c>
      <c r="E72" s="6">
        <v>0</v>
      </c>
      <c r="F72" s="3">
        <v>67</v>
      </c>
      <c r="G72" s="3">
        <v>6</v>
      </c>
      <c r="H72" s="3">
        <v>20</v>
      </c>
      <c r="I72" s="3">
        <v>1581</v>
      </c>
      <c r="J72" s="7">
        <v>1010</v>
      </c>
      <c r="K72" s="6">
        <v>0</v>
      </c>
      <c r="L72" s="3">
        <v>4.5019999999999998</v>
      </c>
      <c r="M72" s="3">
        <v>10.836</v>
      </c>
      <c r="N72" s="3">
        <v>1003.527</v>
      </c>
      <c r="O72" s="3">
        <v>799.149</v>
      </c>
      <c r="P72" s="3">
        <f t="shared" si="1"/>
        <v>0.71799999999999997</v>
      </c>
      <c r="Q72" s="3">
        <v>132</v>
      </c>
      <c r="R72" s="6">
        <v>1.0999999999999999E-2</v>
      </c>
      <c r="S72" s="3">
        <v>0.40039999999999998</v>
      </c>
      <c r="T72" s="7">
        <v>0.58860000000000001</v>
      </c>
    </row>
    <row r="73" spans="1:20" x14ac:dyDescent="0.25">
      <c r="A73" s="1" t="s">
        <v>81</v>
      </c>
      <c r="B73" s="1" t="s">
        <v>524</v>
      </c>
      <c r="C73" s="2" t="s">
        <v>313</v>
      </c>
      <c r="D73" s="2" t="s">
        <v>314</v>
      </c>
      <c r="E73" s="6">
        <v>0</v>
      </c>
      <c r="F73" s="3">
        <v>46</v>
      </c>
      <c r="G73" s="3">
        <v>7</v>
      </c>
      <c r="H73" s="3">
        <v>11</v>
      </c>
      <c r="I73" s="3">
        <v>1377</v>
      </c>
      <c r="J73" s="7">
        <v>1020</v>
      </c>
      <c r="K73" s="6">
        <v>0</v>
      </c>
      <c r="L73" s="3">
        <v>2.2570000000000001</v>
      </c>
      <c r="M73" s="3">
        <v>6.3860000000000099</v>
      </c>
      <c r="N73" s="3">
        <v>963.65300000000002</v>
      </c>
      <c r="O73" s="3">
        <v>768.63800000000003</v>
      </c>
      <c r="P73" s="3">
        <f t="shared" si="1"/>
        <v>0.68700000000000006</v>
      </c>
      <c r="Q73" s="3">
        <v>119</v>
      </c>
      <c r="R73" s="6">
        <v>1.3100000000000001E-2</v>
      </c>
      <c r="S73" s="3">
        <v>0.50460000000000005</v>
      </c>
      <c r="T73" s="7">
        <v>0.48230000000000001</v>
      </c>
    </row>
    <row r="74" spans="1:20" x14ac:dyDescent="0.25">
      <c r="A74" s="1" t="s">
        <v>76</v>
      </c>
      <c r="B74" s="1" t="s">
        <v>524</v>
      </c>
      <c r="C74" s="2" t="s">
        <v>313</v>
      </c>
      <c r="D74" s="2" t="s">
        <v>314</v>
      </c>
      <c r="E74" s="6">
        <v>0</v>
      </c>
      <c r="F74" s="3">
        <v>28</v>
      </c>
      <c r="G74" s="3">
        <v>6</v>
      </c>
      <c r="H74" s="3">
        <v>19</v>
      </c>
      <c r="I74" s="3">
        <v>1275</v>
      </c>
      <c r="J74" s="7">
        <v>1057</v>
      </c>
      <c r="K74" s="6">
        <v>0</v>
      </c>
      <c r="L74" s="3">
        <v>1.8069999999999999</v>
      </c>
      <c r="M74" s="3">
        <v>4.8420000000000103</v>
      </c>
      <c r="N74" s="3">
        <v>809.57299999999998</v>
      </c>
      <c r="O74" s="3">
        <v>917.91700000000003</v>
      </c>
      <c r="P74" s="3">
        <f t="shared" si="1"/>
        <v>0.68400000000000005</v>
      </c>
      <c r="Q74" s="3">
        <v>125</v>
      </c>
      <c r="R74" s="6">
        <v>2.64E-2</v>
      </c>
      <c r="S74" s="3">
        <v>0.52580000000000005</v>
      </c>
      <c r="T74" s="7">
        <v>0.44779999999999998</v>
      </c>
    </row>
    <row r="75" spans="1:20" x14ac:dyDescent="0.25">
      <c r="A75" s="1" t="s">
        <v>94</v>
      </c>
      <c r="B75" s="1" t="s">
        <v>524</v>
      </c>
      <c r="C75" s="2" t="s">
        <v>313</v>
      </c>
      <c r="D75" s="2" t="s">
        <v>314</v>
      </c>
      <c r="E75" s="6">
        <v>0</v>
      </c>
      <c r="F75" s="3">
        <v>60</v>
      </c>
      <c r="G75" s="3">
        <v>6</v>
      </c>
      <c r="H75" s="3">
        <v>13</v>
      </c>
      <c r="I75" s="3">
        <v>1593</v>
      </c>
      <c r="J75" s="7">
        <v>768</v>
      </c>
      <c r="K75" s="6">
        <v>0</v>
      </c>
      <c r="L75" s="3">
        <v>3.5009999999999999</v>
      </c>
      <c r="M75" s="3">
        <v>5.4950000000000001</v>
      </c>
      <c r="N75" s="3">
        <v>1069.924</v>
      </c>
      <c r="O75" s="3">
        <v>694.51900000000001</v>
      </c>
      <c r="P75" s="3">
        <f t="shared" si="1"/>
        <v>0.7</v>
      </c>
      <c r="Q75" s="3">
        <v>90</v>
      </c>
      <c r="R75" s="6">
        <v>5.0000000000000001E-3</v>
      </c>
      <c r="S75" s="3">
        <v>0.31080000000000002</v>
      </c>
      <c r="T75" s="7">
        <v>0.68420000000000003</v>
      </c>
    </row>
    <row r="76" spans="1:20" x14ac:dyDescent="0.25">
      <c r="A76" s="1" t="s">
        <v>16</v>
      </c>
      <c r="B76" s="1" t="s">
        <v>524</v>
      </c>
      <c r="C76" s="2" t="s">
        <v>313</v>
      </c>
      <c r="D76" s="2" t="s">
        <v>314</v>
      </c>
      <c r="E76" s="6">
        <v>0</v>
      </c>
      <c r="F76" s="3">
        <v>65</v>
      </c>
      <c r="G76" s="3">
        <v>8</v>
      </c>
      <c r="H76" s="3">
        <v>13</v>
      </c>
      <c r="I76" s="3">
        <v>1523</v>
      </c>
      <c r="J76" s="7">
        <v>1044</v>
      </c>
      <c r="K76" s="6">
        <v>0</v>
      </c>
      <c r="L76" s="3">
        <v>1.20000000000005E-2</v>
      </c>
      <c r="M76" s="3">
        <v>16.042999999999999</v>
      </c>
      <c r="N76" s="3">
        <v>953.96600000000001</v>
      </c>
      <c r="O76" s="3">
        <v>851.17399999999998</v>
      </c>
      <c r="P76" s="3">
        <f t="shared" si="1"/>
        <v>0.71899999999999997</v>
      </c>
      <c r="Q76" s="3">
        <v>121</v>
      </c>
      <c r="R76" s="6" t="s">
        <v>43</v>
      </c>
      <c r="S76" s="3" t="s">
        <v>43</v>
      </c>
      <c r="T76" s="7" t="s">
        <v>43</v>
      </c>
    </row>
    <row r="77" spans="1:20" x14ac:dyDescent="0.25">
      <c r="A77" s="15" t="s">
        <v>527</v>
      </c>
      <c r="B77" s="1" t="s">
        <v>524</v>
      </c>
      <c r="C77" s="2" t="s">
        <v>313</v>
      </c>
      <c r="D77" s="2" t="s">
        <v>314</v>
      </c>
      <c r="E77" s="6">
        <v>4</v>
      </c>
      <c r="F77" s="3">
        <v>39</v>
      </c>
      <c r="G77" s="3">
        <v>5</v>
      </c>
      <c r="H77" s="3">
        <v>18</v>
      </c>
      <c r="I77" s="3">
        <v>1381</v>
      </c>
      <c r="J77" s="7">
        <v>927</v>
      </c>
      <c r="K77" s="6">
        <v>81.028999999999996</v>
      </c>
      <c r="L77" s="3">
        <v>1.20000000000005E-2</v>
      </c>
      <c r="M77" s="3">
        <v>10.378</v>
      </c>
      <c r="N77" s="3">
        <v>896.37099999999998</v>
      </c>
      <c r="O77" s="3">
        <v>742.23</v>
      </c>
      <c r="P77" s="3">
        <f t="shared" si="1"/>
        <v>0.68300000000000005</v>
      </c>
      <c r="Q77" s="3">
        <v>169</v>
      </c>
      <c r="R77" s="6" t="s">
        <v>43</v>
      </c>
      <c r="S77" s="3" t="s">
        <v>43</v>
      </c>
      <c r="T77" s="7" t="s">
        <v>43</v>
      </c>
    </row>
    <row r="78" spans="1:20" x14ac:dyDescent="0.25">
      <c r="A78" s="1" t="s">
        <v>17</v>
      </c>
      <c r="B78" s="1" t="s">
        <v>524</v>
      </c>
      <c r="C78" s="2" t="s">
        <v>313</v>
      </c>
      <c r="D78" s="2" t="s">
        <v>314</v>
      </c>
      <c r="E78" s="6">
        <v>0</v>
      </c>
      <c r="F78" s="3">
        <v>77</v>
      </c>
      <c r="G78" s="3">
        <v>8</v>
      </c>
      <c r="H78" s="3">
        <v>20</v>
      </c>
      <c r="I78" s="3">
        <v>1569</v>
      </c>
      <c r="J78" s="7">
        <v>1001</v>
      </c>
      <c r="K78" s="6">
        <v>0</v>
      </c>
      <c r="L78" s="3">
        <v>2.4650000000000101</v>
      </c>
      <c r="M78" s="3">
        <v>7.50199999999999</v>
      </c>
      <c r="N78" s="3">
        <v>987.50599999999997</v>
      </c>
      <c r="O78" s="3">
        <v>781.60699999999997</v>
      </c>
      <c r="P78" s="3">
        <f t="shared" si="1"/>
        <v>0.70199999999999996</v>
      </c>
      <c r="Q78" s="3">
        <v>145</v>
      </c>
      <c r="R78" s="6" t="s">
        <v>43</v>
      </c>
      <c r="S78" s="3" t="s">
        <v>43</v>
      </c>
      <c r="T78" s="7" t="s">
        <v>43</v>
      </c>
    </row>
    <row r="79" spans="1:20" x14ac:dyDescent="0.25">
      <c r="A79" s="1" t="s">
        <v>310</v>
      </c>
      <c r="B79" s="1" t="s">
        <v>524</v>
      </c>
      <c r="C79" s="2" t="s">
        <v>313</v>
      </c>
      <c r="D79" s="2" t="s">
        <v>314</v>
      </c>
      <c r="E79" s="6">
        <v>0</v>
      </c>
      <c r="F79" s="3">
        <v>18</v>
      </c>
      <c r="G79" s="3">
        <v>2</v>
      </c>
      <c r="H79" s="3">
        <v>18</v>
      </c>
      <c r="I79" s="3">
        <v>1776</v>
      </c>
      <c r="J79" s="7">
        <v>456</v>
      </c>
      <c r="K79" s="6">
        <v>0</v>
      </c>
      <c r="L79" s="3">
        <v>0.117999999999991</v>
      </c>
      <c r="M79" s="3">
        <v>4.5319999999999903</v>
      </c>
      <c r="N79" s="3">
        <v>1384.981</v>
      </c>
      <c r="O79" s="3">
        <v>360.85300000000001</v>
      </c>
      <c r="P79" s="3">
        <f t="shared" si="1"/>
        <v>0.69099999999999995</v>
      </c>
      <c r="Q79" s="3">
        <v>73</v>
      </c>
      <c r="R79" s="6">
        <v>8.6999999999999994E-3</v>
      </c>
      <c r="S79" s="3">
        <v>0.2419</v>
      </c>
      <c r="T79" s="7">
        <v>0.74950000000000006</v>
      </c>
    </row>
    <row r="80" spans="1:20" x14ac:dyDescent="0.25">
      <c r="A80" s="1" t="s">
        <v>2</v>
      </c>
      <c r="B80" s="1" t="s">
        <v>524</v>
      </c>
      <c r="C80" s="2" t="s">
        <v>313</v>
      </c>
      <c r="D80" s="2" t="s">
        <v>314</v>
      </c>
      <c r="E80" s="6">
        <v>0</v>
      </c>
      <c r="F80" s="3">
        <v>75</v>
      </c>
      <c r="G80" s="3">
        <v>8</v>
      </c>
      <c r="H80" s="3">
        <v>10</v>
      </c>
      <c r="I80" s="3">
        <v>1347</v>
      </c>
      <c r="J80" s="7">
        <v>1213</v>
      </c>
      <c r="K80" s="6">
        <v>0</v>
      </c>
      <c r="L80" s="3">
        <v>2.35</v>
      </c>
      <c r="M80" s="3">
        <v>9.3190000000000008</v>
      </c>
      <c r="N80" s="3">
        <v>832.78099999999995</v>
      </c>
      <c r="O80" s="3">
        <v>975.81399999999996</v>
      </c>
      <c r="P80" s="3">
        <f t="shared" si="1"/>
        <v>0.71799999999999997</v>
      </c>
      <c r="Q80" s="3">
        <v>157</v>
      </c>
      <c r="R80" s="6" t="s">
        <v>43</v>
      </c>
      <c r="S80" s="3" t="s">
        <v>43</v>
      </c>
      <c r="T80" s="7" t="s">
        <v>43</v>
      </c>
    </row>
    <row r="81" spans="1:20" x14ac:dyDescent="0.25">
      <c r="A81" s="1" t="s">
        <v>18</v>
      </c>
      <c r="B81" s="1" t="s">
        <v>524</v>
      </c>
      <c r="C81" s="2" t="s">
        <v>313</v>
      </c>
      <c r="D81" s="2" t="s">
        <v>314</v>
      </c>
      <c r="E81" s="6">
        <v>0</v>
      </c>
      <c r="F81" s="3">
        <v>77</v>
      </c>
      <c r="G81" s="3">
        <v>8</v>
      </c>
      <c r="H81" s="3">
        <v>10</v>
      </c>
      <c r="I81" s="3">
        <v>1418</v>
      </c>
      <c r="J81" s="7">
        <v>1221</v>
      </c>
      <c r="K81" s="6">
        <v>0</v>
      </c>
      <c r="L81" s="3">
        <v>2.2570000000000001</v>
      </c>
      <c r="M81" s="3">
        <v>9.8150000000000208</v>
      </c>
      <c r="N81" s="3">
        <v>806.56799999999998</v>
      </c>
      <c r="O81" s="3">
        <v>951.98800000000006</v>
      </c>
      <c r="P81" s="3">
        <f t="shared" si="1"/>
        <v>0.69899999999999995</v>
      </c>
      <c r="Q81" s="3">
        <v>169</v>
      </c>
      <c r="R81" s="6">
        <v>9.7999999999999997E-3</v>
      </c>
      <c r="S81" s="3">
        <v>0.50870000000000004</v>
      </c>
      <c r="T81" s="7">
        <v>0.48149999999999998</v>
      </c>
    </row>
    <row r="82" spans="1:20" x14ac:dyDescent="0.25">
      <c r="A82" s="1" t="s">
        <v>83</v>
      </c>
      <c r="B82" s="1" t="s">
        <v>524</v>
      </c>
      <c r="C82" s="2" t="s">
        <v>313</v>
      </c>
      <c r="D82" s="2" t="s">
        <v>314</v>
      </c>
      <c r="E82" s="6">
        <v>0</v>
      </c>
      <c r="F82" s="3">
        <v>43</v>
      </c>
      <c r="G82" s="3">
        <v>1</v>
      </c>
      <c r="H82" s="3">
        <v>7</v>
      </c>
      <c r="I82" s="3">
        <v>1428</v>
      </c>
      <c r="J82" s="7">
        <v>972</v>
      </c>
      <c r="K82" s="6">
        <v>0</v>
      </c>
      <c r="L82" s="3">
        <v>0</v>
      </c>
      <c r="M82" s="3">
        <v>2.9060000000000001</v>
      </c>
      <c r="N82" s="3">
        <v>954.06399999999996</v>
      </c>
      <c r="O82" s="3">
        <v>829.89700000000005</v>
      </c>
      <c r="P82" s="3">
        <f t="shared" si="1"/>
        <v>0.70499999999999996</v>
      </c>
      <c r="Q82" s="3">
        <v>110</v>
      </c>
      <c r="R82" s="6">
        <v>1.37E-2</v>
      </c>
      <c r="S82" s="3">
        <v>0.44319999999999998</v>
      </c>
      <c r="T82" s="7">
        <v>0.54310000000000003</v>
      </c>
    </row>
    <row r="83" spans="1:20" x14ac:dyDescent="0.25">
      <c r="A83" s="1" t="s">
        <v>19</v>
      </c>
      <c r="B83" s="1" t="s">
        <v>524</v>
      </c>
      <c r="C83" s="2" t="s">
        <v>313</v>
      </c>
      <c r="D83" s="2" t="s">
        <v>314</v>
      </c>
      <c r="E83" s="6">
        <v>0</v>
      </c>
      <c r="F83" s="3">
        <v>44</v>
      </c>
      <c r="G83" s="3">
        <v>5</v>
      </c>
      <c r="H83" s="3">
        <v>7</v>
      </c>
      <c r="I83" s="3">
        <v>1440</v>
      </c>
      <c r="J83" s="7">
        <v>1104</v>
      </c>
      <c r="K83" s="6">
        <v>0</v>
      </c>
      <c r="L83" s="3">
        <v>1.20000000000005E-2</v>
      </c>
      <c r="M83" s="3">
        <v>2.7389999999999999</v>
      </c>
      <c r="N83" s="3">
        <v>957.96500000000003</v>
      </c>
      <c r="O83" s="3">
        <v>880.33699999999999</v>
      </c>
      <c r="P83" s="3">
        <f t="shared" si="1"/>
        <v>0.72699999999999998</v>
      </c>
      <c r="Q83" s="3">
        <v>134</v>
      </c>
      <c r="R83" s="6" t="s">
        <v>43</v>
      </c>
      <c r="S83" s="3" t="s">
        <v>43</v>
      </c>
      <c r="T83" s="7" t="s">
        <v>43</v>
      </c>
    </row>
    <row r="84" spans="1:20" x14ac:dyDescent="0.25">
      <c r="A84" s="1" t="s">
        <v>3</v>
      </c>
      <c r="B84" s="1" t="s">
        <v>524</v>
      </c>
      <c r="C84" s="2" t="s">
        <v>313</v>
      </c>
      <c r="D84" s="2" t="s">
        <v>314</v>
      </c>
      <c r="E84" s="6">
        <v>0</v>
      </c>
      <c r="F84" s="3">
        <v>65</v>
      </c>
      <c r="G84" s="3">
        <v>10</v>
      </c>
      <c r="H84" s="3">
        <v>11</v>
      </c>
      <c r="I84" s="3">
        <v>1393</v>
      </c>
      <c r="J84" s="7">
        <v>1193</v>
      </c>
      <c r="K84" s="6">
        <v>0</v>
      </c>
      <c r="L84" s="3">
        <v>2.2690000000000001</v>
      </c>
      <c r="M84" s="3">
        <v>4.2430000000000101</v>
      </c>
      <c r="N84" s="3">
        <v>846.21299999999997</v>
      </c>
      <c r="O84" s="3">
        <v>883.89599999999996</v>
      </c>
      <c r="P84" s="3">
        <f t="shared" si="1"/>
        <v>0.68500000000000005</v>
      </c>
      <c r="Q84" s="3">
        <v>170</v>
      </c>
      <c r="R84" s="6" t="s">
        <v>43</v>
      </c>
      <c r="S84" s="3" t="s">
        <v>43</v>
      </c>
      <c r="T84" s="7" t="s">
        <v>43</v>
      </c>
    </row>
    <row r="85" spans="1:20" x14ac:dyDescent="0.25">
      <c r="A85" s="1" t="s">
        <v>79</v>
      </c>
      <c r="B85" s="1" t="s">
        <v>524</v>
      </c>
      <c r="C85" s="2" t="s">
        <v>313</v>
      </c>
      <c r="D85" s="2" t="s">
        <v>314</v>
      </c>
      <c r="E85" s="6">
        <v>0</v>
      </c>
      <c r="F85" s="3">
        <v>37</v>
      </c>
      <c r="G85" s="3">
        <v>9</v>
      </c>
      <c r="H85" s="3">
        <v>11</v>
      </c>
      <c r="I85" s="3">
        <v>1421</v>
      </c>
      <c r="J85" s="7">
        <v>1018</v>
      </c>
      <c r="K85" s="6">
        <v>0</v>
      </c>
      <c r="L85" s="3">
        <v>3.6379999999999999</v>
      </c>
      <c r="M85" s="3">
        <v>3.5660000000000101</v>
      </c>
      <c r="N85" s="3">
        <v>884.62900000000002</v>
      </c>
      <c r="O85" s="3">
        <v>791.60199999999998</v>
      </c>
      <c r="P85" s="3">
        <f t="shared" si="1"/>
        <v>0.66400000000000003</v>
      </c>
      <c r="Q85" s="3">
        <v>168</v>
      </c>
      <c r="R85" s="6">
        <v>7.1999999999999998E-3</v>
      </c>
      <c r="S85" s="3">
        <v>0.46050000000000002</v>
      </c>
      <c r="T85" s="7">
        <v>0.5323</v>
      </c>
    </row>
    <row r="86" spans="1:20" x14ac:dyDescent="0.25">
      <c r="A86" s="1" t="s">
        <v>4</v>
      </c>
      <c r="B86" s="1" t="s">
        <v>524</v>
      </c>
      <c r="C86" s="2" t="s">
        <v>313</v>
      </c>
      <c r="D86" s="2" t="s">
        <v>314</v>
      </c>
      <c r="E86" s="6">
        <v>3</v>
      </c>
      <c r="F86" s="3">
        <v>60</v>
      </c>
      <c r="G86" s="3">
        <v>3</v>
      </c>
      <c r="H86" s="3">
        <v>16</v>
      </c>
      <c r="I86" s="3">
        <v>1298</v>
      </c>
      <c r="J86" s="7">
        <v>1159</v>
      </c>
      <c r="K86" s="6">
        <v>47.82</v>
      </c>
      <c r="L86" s="3">
        <v>3.0419999999999998</v>
      </c>
      <c r="M86" s="3">
        <v>11.430999999999999</v>
      </c>
      <c r="N86" s="3">
        <v>748.6</v>
      </c>
      <c r="O86" s="3">
        <v>1030.742</v>
      </c>
      <c r="P86" s="3">
        <f t="shared" si="1"/>
        <v>0.72699999999999998</v>
      </c>
      <c r="Q86" s="3">
        <v>154</v>
      </c>
      <c r="R86" s="6" t="s">
        <v>43</v>
      </c>
      <c r="S86" s="3" t="s">
        <v>43</v>
      </c>
      <c r="T86" s="7" t="s">
        <v>43</v>
      </c>
    </row>
    <row r="87" spans="1:20" x14ac:dyDescent="0.25">
      <c r="A87" s="1" t="s">
        <v>311</v>
      </c>
      <c r="B87" s="1" t="s">
        <v>524</v>
      </c>
      <c r="C87" s="2" t="s">
        <v>313</v>
      </c>
      <c r="D87" s="2" t="s">
        <v>314</v>
      </c>
      <c r="E87" s="6">
        <v>0</v>
      </c>
      <c r="F87" s="3">
        <v>49</v>
      </c>
      <c r="G87" s="3">
        <v>8</v>
      </c>
      <c r="H87" s="3">
        <v>12</v>
      </c>
      <c r="I87" s="3">
        <v>1290</v>
      </c>
      <c r="J87" s="7">
        <v>1124</v>
      </c>
      <c r="K87" s="6">
        <v>0</v>
      </c>
      <c r="L87" s="3">
        <v>4.2859999999999996</v>
      </c>
      <c r="M87" s="3">
        <v>3.427</v>
      </c>
      <c r="N87" s="3">
        <v>802.27300000000002</v>
      </c>
      <c r="O87" s="3">
        <v>937.38400000000001</v>
      </c>
      <c r="P87" s="3">
        <f t="shared" si="1"/>
        <v>0.69</v>
      </c>
      <c r="Q87" s="3">
        <v>119</v>
      </c>
      <c r="R87" s="6">
        <v>5.8999999999999999E-3</v>
      </c>
      <c r="S87" s="3">
        <v>0.50360000000000005</v>
      </c>
      <c r="T87" s="7">
        <v>0.49049999999999999</v>
      </c>
    </row>
    <row r="88" spans="1:20" x14ac:dyDescent="0.25">
      <c r="A88" s="1" t="s">
        <v>6</v>
      </c>
      <c r="B88" s="1" t="s">
        <v>524</v>
      </c>
      <c r="C88" s="2" t="s">
        <v>313</v>
      </c>
      <c r="D88" s="2" t="s">
        <v>314</v>
      </c>
      <c r="E88" s="6">
        <v>0</v>
      </c>
      <c r="F88" s="3">
        <v>67</v>
      </c>
      <c r="G88" s="3">
        <v>12</v>
      </c>
      <c r="H88" s="3">
        <v>17</v>
      </c>
      <c r="I88" s="3">
        <v>1500</v>
      </c>
      <c r="J88" s="7">
        <v>1119</v>
      </c>
      <c r="K88" s="6">
        <v>0</v>
      </c>
      <c r="L88" s="3">
        <v>0.84300000000001396</v>
      </c>
      <c r="M88" s="3">
        <v>17.797999999999998</v>
      </c>
      <c r="N88" s="3">
        <v>904.90599999999995</v>
      </c>
      <c r="O88" s="3">
        <v>852.79</v>
      </c>
      <c r="P88" s="3">
        <f t="shared" si="1"/>
        <v>0.70099999999999996</v>
      </c>
      <c r="Q88" s="3">
        <v>132</v>
      </c>
      <c r="R88" s="6" t="s">
        <v>43</v>
      </c>
      <c r="S88" s="3" t="s">
        <v>43</v>
      </c>
      <c r="T88" s="7" t="s">
        <v>43</v>
      </c>
    </row>
    <row r="89" spans="1:20" x14ac:dyDescent="0.25">
      <c r="A89" s="1" t="s">
        <v>91</v>
      </c>
      <c r="B89" s="1" t="s">
        <v>524</v>
      </c>
      <c r="C89" s="2" t="s">
        <v>313</v>
      </c>
      <c r="D89" s="2" t="s">
        <v>314</v>
      </c>
      <c r="E89" s="6">
        <v>0</v>
      </c>
      <c r="F89" s="3">
        <v>9</v>
      </c>
      <c r="G89" s="3">
        <v>3</v>
      </c>
      <c r="H89" s="3">
        <v>14</v>
      </c>
      <c r="I89" s="3">
        <v>1951</v>
      </c>
      <c r="J89" s="7">
        <v>394</v>
      </c>
      <c r="K89" s="6">
        <v>0</v>
      </c>
      <c r="L89" s="3">
        <v>0.14199999999999899</v>
      </c>
      <c r="M89" s="3">
        <v>2.2599999999999798</v>
      </c>
      <c r="N89" s="3">
        <v>1478.2470000000001</v>
      </c>
      <c r="O89" s="3">
        <v>284.79599999999999</v>
      </c>
      <c r="P89" s="3">
        <f t="shared" si="1"/>
        <v>0.69699999999999995</v>
      </c>
      <c r="Q89" s="3">
        <v>61</v>
      </c>
      <c r="R89" s="6">
        <v>5.8999999999999999E-3</v>
      </c>
      <c r="S89" s="3">
        <v>0.17180000000000001</v>
      </c>
      <c r="T89" s="7">
        <v>0.82230000000000003</v>
      </c>
    </row>
    <row r="90" spans="1:20" x14ac:dyDescent="0.25">
      <c r="A90" s="1" t="s">
        <v>85</v>
      </c>
      <c r="B90" s="1" t="s">
        <v>524</v>
      </c>
      <c r="C90" s="2" t="s">
        <v>313</v>
      </c>
      <c r="D90" s="2" t="s">
        <v>314</v>
      </c>
      <c r="E90" s="6">
        <v>0</v>
      </c>
      <c r="F90" s="3">
        <v>46</v>
      </c>
      <c r="G90" s="3">
        <v>7</v>
      </c>
      <c r="H90" s="3">
        <v>9</v>
      </c>
      <c r="I90" s="3">
        <v>1450</v>
      </c>
      <c r="J90" s="7">
        <v>992</v>
      </c>
      <c r="K90" s="6">
        <v>0</v>
      </c>
      <c r="L90" s="3">
        <v>1.6480000000000199</v>
      </c>
      <c r="M90" s="3">
        <v>3</v>
      </c>
      <c r="N90" s="3">
        <v>983.66399999999999</v>
      </c>
      <c r="O90" s="3">
        <v>738.48299999999995</v>
      </c>
      <c r="P90" s="3">
        <f t="shared" si="1"/>
        <v>0.68200000000000005</v>
      </c>
      <c r="Q90" s="3">
        <v>120</v>
      </c>
      <c r="R90" s="6">
        <v>1.2999999999999999E-2</v>
      </c>
      <c r="S90" s="3">
        <v>0.45119999999999999</v>
      </c>
      <c r="T90" s="7">
        <v>0.53580000000000005</v>
      </c>
    </row>
    <row r="91" spans="1:20" x14ac:dyDescent="0.25">
      <c r="A91" s="1" t="s">
        <v>8</v>
      </c>
      <c r="B91" s="1" t="s">
        <v>524</v>
      </c>
      <c r="C91" s="2" t="s">
        <v>313</v>
      </c>
      <c r="D91" s="2" t="s">
        <v>314</v>
      </c>
      <c r="E91" s="6">
        <v>24</v>
      </c>
      <c r="F91" s="3">
        <v>56</v>
      </c>
      <c r="G91" s="3">
        <v>6</v>
      </c>
      <c r="H91" s="3">
        <v>19</v>
      </c>
      <c r="I91" s="3">
        <v>1471</v>
      </c>
      <c r="J91" s="7">
        <v>975</v>
      </c>
      <c r="K91" s="6">
        <v>71.507000000000005</v>
      </c>
      <c r="L91" s="3">
        <v>0</v>
      </c>
      <c r="M91" s="3">
        <v>6.5919999999999996</v>
      </c>
      <c r="N91" s="3">
        <v>940.40300000000002</v>
      </c>
      <c r="O91" s="3">
        <v>714.15499999999997</v>
      </c>
      <c r="P91" s="3">
        <f t="shared" si="1"/>
        <v>0.68400000000000005</v>
      </c>
      <c r="Q91" s="3">
        <v>168</v>
      </c>
      <c r="R91" s="6" t="s">
        <v>43</v>
      </c>
      <c r="S91" s="3" t="s">
        <v>43</v>
      </c>
      <c r="T91" s="7" t="s">
        <v>43</v>
      </c>
    </row>
    <row r="92" spans="1:20" x14ac:dyDescent="0.25">
      <c r="A92" s="15" t="s">
        <v>20</v>
      </c>
      <c r="B92" s="1" t="s">
        <v>524</v>
      </c>
      <c r="C92" s="2" t="s">
        <v>313</v>
      </c>
      <c r="D92" s="2" t="s">
        <v>314</v>
      </c>
      <c r="E92" s="6">
        <v>0</v>
      </c>
      <c r="F92" s="3">
        <v>37</v>
      </c>
      <c r="G92" s="3">
        <v>6</v>
      </c>
      <c r="H92" s="3">
        <v>14</v>
      </c>
      <c r="I92" s="3">
        <v>1659</v>
      </c>
      <c r="J92" s="7">
        <v>770</v>
      </c>
      <c r="K92" s="6">
        <v>0</v>
      </c>
      <c r="L92" s="3">
        <v>1.393</v>
      </c>
      <c r="M92" s="3">
        <v>6.6889999999999903</v>
      </c>
      <c r="N92" s="3">
        <v>1091.289</v>
      </c>
      <c r="O92" s="3">
        <v>641.76599999999996</v>
      </c>
      <c r="P92" s="3">
        <f t="shared" si="1"/>
        <v>0.68700000000000006</v>
      </c>
      <c r="Q92" s="3">
        <v>116</v>
      </c>
      <c r="R92" s="6" t="s">
        <v>43</v>
      </c>
      <c r="S92" s="3" t="s">
        <v>43</v>
      </c>
      <c r="T92" s="7" t="s">
        <v>43</v>
      </c>
    </row>
    <row r="93" spans="1:20" x14ac:dyDescent="0.25">
      <c r="A93" s="1" t="s">
        <v>21</v>
      </c>
      <c r="B93" s="1" t="s">
        <v>524</v>
      </c>
      <c r="C93" s="2" t="s">
        <v>313</v>
      </c>
      <c r="D93" s="2" t="s">
        <v>314</v>
      </c>
      <c r="E93" s="6">
        <v>0</v>
      </c>
      <c r="F93" s="3">
        <v>41</v>
      </c>
      <c r="G93" s="3">
        <v>9</v>
      </c>
      <c r="H93" s="3">
        <v>14</v>
      </c>
      <c r="I93" s="3">
        <v>1778</v>
      </c>
      <c r="J93" s="7">
        <v>641</v>
      </c>
      <c r="K93" s="6">
        <v>0</v>
      </c>
      <c r="L93" s="3">
        <v>1.393</v>
      </c>
      <c r="M93" s="3">
        <v>2.1299999999999901</v>
      </c>
      <c r="N93" s="3">
        <v>1257.3389999999999</v>
      </c>
      <c r="O93" s="3">
        <v>493.10300000000001</v>
      </c>
      <c r="P93" s="3">
        <f t="shared" si="1"/>
        <v>0.69199999999999995</v>
      </c>
      <c r="Q93" s="3">
        <v>98</v>
      </c>
      <c r="R93" s="6">
        <v>1E-3</v>
      </c>
      <c r="S93" s="3">
        <v>0.29980000000000001</v>
      </c>
      <c r="T93" s="7">
        <v>0.69930000000000003</v>
      </c>
    </row>
    <row r="94" spans="1:20" x14ac:dyDescent="0.25">
      <c r="A94" s="1" t="s">
        <v>84</v>
      </c>
      <c r="B94" s="1" t="s">
        <v>524</v>
      </c>
      <c r="C94" s="2" t="s">
        <v>313</v>
      </c>
      <c r="D94" s="2" t="s">
        <v>314</v>
      </c>
      <c r="E94" s="6">
        <v>0</v>
      </c>
      <c r="F94" s="3">
        <v>42</v>
      </c>
      <c r="G94" s="3">
        <v>6</v>
      </c>
      <c r="H94" s="3">
        <v>9</v>
      </c>
      <c r="I94" s="3">
        <v>1495</v>
      </c>
      <c r="J94" s="7">
        <v>989</v>
      </c>
      <c r="K94" s="6">
        <v>0</v>
      </c>
      <c r="L94" s="3">
        <v>1.20000000000005E-2</v>
      </c>
      <c r="M94" s="3">
        <v>6.3770000000000104</v>
      </c>
      <c r="N94" s="3">
        <v>996.38499999999999</v>
      </c>
      <c r="O94" s="3">
        <v>750.64300000000003</v>
      </c>
      <c r="P94" s="3">
        <f t="shared" si="1"/>
        <v>0.69199999999999995</v>
      </c>
      <c r="Q94" s="3">
        <v>107</v>
      </c>
      <c r="R94" s="6">
        <v>1.26E-2</v>
      </c>
      <c r="S94" s="3">
        <v>0.41339999999999999</v>
      </c>
      <c r="T94" s="7">
        <v>0.57399999999999995</v>
      </c>
    </row>
    <row r="95" spans="1:20" x14ac:dyDescent="0.25">
      <c r="A95" s="1" t="s">
        <v>22</v>
      </c>
      <c r="B95" s="1" t="s">
        <v>524</v>
      </c>
      <c r="C95" s="2" t="s">
        <v>313</v>
      </c>
      <c r="D95" s="2" t="s">
        <v>314</v>
      </c>
      <c r="E95" s="6">
        <v>0</v>
      </c>
      <c r="F95" s="3">
        <v>46</v>
      </c>
      <c r="G95" s="3">
        <v>7</v>
      </c>
      <c r="H95" s="3">
        <v>15</v>
      </c>
      <c r="I95" s="3">
        <v>1557</v>
      </c>
      <c r="J95" s="7">
        <v>949</v>
      </c>
      <c r="K95" s="6">
        <v>0</v>
      </c>
      <c r="L95" s="3">
        <v>1.4590000000000001</v>
      </c>
      <c r="M95" s="3">
        <v>3.3070000000000102</v>
      </c>
      <c r="N95" s="3">
        <v>1025.3340000000001</v>
      </c>
      <c r="O95" s="3">
        <v>715.89700000000005</v>
      </c>
      <c r="P95" s="3">
        <f t="shared" si="1"/>
        <v>0.68899999999999995</v>
      </c>
      <c r="Q95" s="3">
        <v>166</v>
      </c>
      <c r="R95" s="6">
        <v>1.1000000000000001E-3</v>
      </c>
      <c r="S95" s="3">
        <v>0.45610000000000001</v>
      </c>
      <c r="T95" s="7">
        <v>0.54279999999999995</v>
      </c>
    </row>
    <row r="96" spans="1:20" x14ac:dyDescent="0.25">
      <c r="A96" s="1" t="s">
        <v>529</v>
      </c>
      <c r="B96" s="1" t="s">
        <v>524</v>
      </c>
      <c r="C96" s="2" t="s">
        <v>313</v>
      </c>
      <c r="D96" s="2" t="s">
        <v>314</v>
      </c>
      <c r="E96" s="6">
        <v>0</v>
      </c>
      <c r="F96" s="3">
        <v>41</v>
      </c>
      <c r="G96" s="3">
        <v>7</v>
      </c>
      <c r="H96" s="3">
        <v>13</v>
      </c>
      <c r="I96" s="3">
        <v>1555</v>
      </c>
      <c r="J96" s="7">
        <v>827</v>
      </c>
      <c r="K96" s="6">
        <v>0</v>
      </c>
      <c r="L96" s="3">
        <v>2.3820000000000001</v>
      </c>
      <c r="M96" s="3">
        <v>7.4700000000000104</v>
      </c>
      <c r="N96" s="3">
        <v>1019.7619999999999</v>
      </c>
      <c r="O96" s="3">
        <v>683.37099999999998</v>
      </c>
      <c r="P96" s="3">
        <f t="shared" si="1"/>
        <v>0.67600000000000005</v>
      </c>
      <c r="Q96" s="3">
        <v>116</v>
      </c>
      <c r="R96" s="6">
        <v>1.0699999999999999E-2</v>
      </c>
      <c r="S96" s="3">
        <v>0.43120000000000003</v>
      </c>
      <c r="T96" s="7">
        <v>0.55810000000000004</v>
      </c>
    </row>
    <row r="97" spans="1:20" x14ac:dyDescent="0.25">
      <c r="A97" s="1" t="s">
        <v>23</v>
      </c>
      <c r="B97" s="1" t="s">
        <v>524</v>
      </c>
      <c r="C97" s="2" t="s">
        <v>313</v>
      </c>
      <c r="D97" s="2" t="s">
        <v>314</v>
      </c>
      <c r="E97" s="6">
        <v>0</v>
      </c>
      <c r="F97" s="3">
        <v>33</v>
      </c>
      <c r="G97" s="3">
        <v>7</v>
      </c>
      <c r="H97" s="3">
        <v>23</v>
      </c>
      <c r="I97" s="3">
        <v>1536</v>
      </c>
      <c r="J97" s="7">
        <v>1004</v>
      </c>
      <c r="K97" s="6">
        <v>0</v>
      </c>
      <c r="L97" s="3">
        <v>1.52600000000001</v>
      </c>
      <c r="M97" s="3">
        <v>15.558999999999999</v>
      </c>
      <c r="N97" s="3">
        <v>969.68200000000002</v>
      </c>
      <c r="O97" s="3">
        <v>779.78899999999999</v>
      </c>
      <c r="P97" s="3">
        <f t="shared" si="1"/>
        <v>0.69699999999999995</v>
      </c>
      <c r="Q97" s="3">
        <v>154</v>
      </c>
      <c r="R97" s="6" t="s">
        <v>43</v>
      </c>
      <c r="S97" s="3" t="s">
        <v>43</v>
      </c>
      <c r="T97" s="7" t="s">
        <v>43</v>
      </c>
    </row>
    <row r="98" spans="1:20" x14ac:dyDescent="0.25">
      <c r="A98" s="15" t="s">
        <v>24</v>
      </c>
      <c r="B98" s="1" t="s">
        <v>524</v>
      </c>
      <c r="C98" s="2" t="s">
        <v>313</v>
      </c>
      <c r="D98" s="2" t="s">
        <v>314</v>
      </c>
      <c r="E98" s="6">
        <v>0</v>
      </c>
      <c r="F98" s="3">
        <v>45</v>
      </c>
      <c r="G98" s="3">
        <v>5</v>
      </c>
      <c r="H98" s="3">
        <v>22</v>
      </c>
      <c r="I98" s="3">
        <v>1564</v>
      </c>
      <c r="J98" s="7">
        <v>956</v>
      </c>
      <c r="K98" s="6">
        <v>0</v>
      </c>
      <c r="L98" s="3">
        <v>3.3240000000000101</v>
      </c>
      <c r="M98" s="3">
        <v>13.365</v>
      </c>
      <c r="N98" s="3">
        <v>942.98800000000006</v>
      </c>
      <c r="O98" s="3">
        <v>790.53700000000003</v>
      </c>
      <c r="P98" s="3">
        <f t="shared" si="1"/>
        <v>0.69099999999999995</v>
      </c>
      <c r="Q98" s="3">
        <v>154</v>
      </c>
      <c r="R98" s="6" t="s">
        <v>43</v>
      </c>
      <c r="S98" s="3" t="s">
        <v>43</v>
      </c>
      <c r="T98" s="7" t="s">
        <v>43</v>
      </c>
    </row>
    <row r="99" spans="1:20" x14ac:dyDescent="0.25">
      <c r="A99" s="1" t="s">
        <v>7</v>
      </c>
      <c r="B99" s="1" t="s">
        <v>524</v>
      </c>
      <c r="C99" s="2" t="s">
        <v>313</v>
      </c>
      <c r="D99" s="2" t="s">
        <v>314</v>
      </c>
      <c r="E99" s="6">
        <v>0</v>
      </c>
      <c r="F99" s="3">
        <v>61</v>
      </c>
      <c r="G99" s="3">
        <v>12</v>
      </c>
      <c r="H99" s="3">
        <v>13</v>
      </c>
      <c r="I99" s="3">
        <v>1544</v>
      </c>
      <c r="J99" s="7">
        <v>949</v>
      </c>
      <c r="K99" s="6">
        <v>0</v>
      </c>
      <c r="L99" s="3">
        <v>2.2570000000000001</v>
      </c>
      <c r="M99" s="3">
        <v>8.8530000000000104</v>
      </c>
      <c r="N99" s="3">
        <v>1000.86</v>
      </c>
      <c r="O99" s="3">
        <v>777.03300000000002</v>
      </c>
      <c r="P99" s="3">
        <f t="shared" si="1"/>
        <v>0.70599999999999996</v>
      </c>
      <c r="Q99" s="3">
        <v>136</v>
      </c>
      <c r="R99" s="6" t="s">
        <v>43</v>
      </c>
      <c r="S99" s="3" t="s">
        <v>43</v>
      </c>
      <c r="T99" s="7" t="s">
        <v>43</v>
      </c>
    </row>
    <row r="100" spans="1:20" x14ac:dyDescent="0.25">
      <c r="A100" s="1" t="s">
        <v>82</v>
      </c>
      <c r="B100" s="1" t="s">
        <v>524</v>
      </c>
      <c r="C100" s="2" t="s">
        <v>313</v>
      </c>
      <c r="D100" s="2" t="s">
        <v>314</v>
      </c>
      <c r="E100" s="6">
        <v>0</v>
      </c>
      <c r="F100" s="3">
        <v>26</v>
      </c>
      <c r="G100" s="3">
        <v>5</v>
      </c>
      <c r="H100" s="3">
        <v>18</v>
      </c>
      <c r="I100" s="3">
        <v>1698</v>
      </c>
      <c r="J100" s="7">
        <v>896</v>
      </c>
      <c r="K100" s="6">
        <v>0</v>
      </c>
      <c r="L100" s="3">
        <v>1.20000000000005E-2</v>
      </c>
      <c r="M100" s="3">
        <v>11.13</v>
      </c>
      <c r="N100" s="3">
        <v>1083.691</v>
      </c>
      <c r="O100" s="3">
        <v>742.05899999999997</v>
      </c>
      <c r="P100" s="3">
        <f t="shared" si="1"/>
        <v>0.72499999999999998</v>
      </c>
      <c r="Q100" s="3">
        <v>109</v>
      </c>
      <c r="R100" s="6">
        <v>1.26E-2</v>
      </c>
      <c r="S100" s="3">
        <v>0.37090000000000001</v>
      </c>
      <c r="T100" s="7">
        <v>0.61650000000000005</v>
      </c>
    </row>
    <row r="101" spans="1:20" x14ac:dyDescent="0.25">
      <c r="A101" s="1" t="s">
        <v>90</v>
      </c>
      <c r="B101" s="1" t="s">
        <v>524</v>
      </c>
      <c r="C101" s="2" t="s">
        <v>313</v>
      </c>
      <c r="D101" s="2" t="s">
        <v>314</v>
      </c>
      <c r="E101" s="6">
        <v>0</v>
      </c>
      <c r="F101" s="3">
        <v>55</v>
      </c>
      <c r="G101" s="3">
        <v>5</v>
      </c>
      <c r="H101" s="3">
        <v>17</v>
      </c>
      <c r="I101" s="3">
        <v>1589</v>
      </c>
      <c r="J101" s="7">
        <v>980</v>
      </c>
      <c r="K101" s="6">
        <v>0</v>
      </c>
      <c r="L101" s="3">
        <v>0.14899999999999999</v>
      </c>
      <c r="M101" s="3">
        <v>11.788</v>
      </c>
      <c r="N101" s="3">
        <v>947.26599999999996</v>
      </c>
      <c r="O101" s="3">
        <v>870.72500000000002</v>
      </c>
      <c r="P101" s="3">
        <f t="shared" si="1"/>
        <v>0.72199999999999998</v>
      </c>
      <c r="Q101" s="3">
        <v>103</v>
      </c>
      <c r="R101" s="6">
        <v>7.4000000000000003E-3</v>
      </c>
      <c r="S101" s="3">
        <v>0.36470000000000002</v>
      </c>
      <c r="T101" s="7">
        <v>0.62790000000000001</v>
      </c>
    </row>
    <row r="102" spans="1:20" x14ac:dyDescent="0.25">
      <c r="A102" s="1" t="s">
        <v>26</v>
      </c>
      <c r="B102" s="1" t="s">
        <v>524</v>
      </c>
      <c r="C102" s="2" t="s">
        <v>313</v>
      </c>
      <c r="D102" s="2" t="s">
        <v>314</v>
      </c>
      <c r="E102" s="6">
        <v>0</v>
      </c>
      <c r="F102" s="3">
        <v>66</v>
      </c>
      <c r="G102" s="3">
        <v>10</v>
      </c>
      <c r="H102" s="3">
        <v>11</v>
      </c>
      <c r="I102" s="3">
        <v>1463</v>
      </c>
      <c r="J102" s="7">
        <v>1079</v>
      </c>
      <c r="K102" s="6">
        <v>0</v>
      </c>
      <c r="L102" s="3">
        <v>2.4000000000000899E-2</v>
      </c>
      <c r="M102" s="3">
        <v>5.7889999999999997</v>
      </c>
      <c r="N102" s="3">
        <v>1004.825</v>
      </c>
      <c r="O102" s="3">
        <v>796.197</v>
      </c>
      <c r="P102" s="3">
        <f t="shared" si="1"/>
        <v>0.71299999999999997</v>
      </c>
      <c r="Q102" s="3">
        <v>156</v>
      </c>
      <c r="R102" s="6" t="s">
        <v>43</v>
      </c>
      <c r="S102" s="3" t="s">
        <v>43</v>
      </c>
      <c r="T102" s="7" t="s">
        <v>43</v>
      </c>
    </row>
    <row r="103" spans="1:20" x14ac:dyDescent="0.25">
      <c r="A103" s="1" t="s">
        <v>93</v>
      </c>
      <c r="B103" s="1" t="s">
        <v>524</v>
      </c>
      <c r="C103" s="2" t="s">
        <v>313</v>
      </c>
      <c r="D103" s="2" t="s">
        <v>314</v>
      </c>
      <c r="E103" s="6">
        <v>0</v>
      </c>
      <c r="F103" s="3">
        <v>38</v>
      </c>
      <c r="G103" s="3">
        <v>3</v>
      </c>
      <c r="H103" s="3">
        <v>8</v>
      </c>
      <c r="I103" s="3">
        <v>1273</v>
      </c>
      <c r="J103" s="7">
        <v>1021</v>
      </c>
      <c r="K103" s="6">
        <v>0</v>
      </c>
      <c r="L103" s="3">
        <v>1.244</v>
      </c>
      <c r="M103" s="3">
        <v>6.0970000000000004</v>
      </c>
      <c r="N103" s="3">
        <v>849.02300000000002</v>
      </c>
      <c r="O103" s="3">
        <v>893.58500000000004</v>
      </c>
      <c r="P103" s="3">
        <f t="shared" si="1"/>
        <v>0.69099999999999995</v>
      </c>
      <c r="Q103" s="3">
        <v>91</v>
      </c>
      <c r="R103" s="6">
        <v>8.0000000000000002E-3</v>
      </c>
      <c r="S103" s="3">
        <v>0.53990000000000005</v>
      </c>
      <c r="T103" s="7">
        <v>0.4521</v>
      </c>
    </row>
    <row r="104" spans="1:20" x14ac:dyDescent="0.25">
      <c r="A104" s="1" t="s">
        <v>92</v>
      </c>
      <c r="B104" s="1" t="s">
        <v>524</v>
      </c>
      <c r="C104" s="2" t="s">
        <v>313</v>
      </c>
      <c r="D104" s="2" t="s">
        <v>314</v>
      </c>
      <c r="E104" s="6">
        <v>0</v>
      </c>
      <c r="F104" s="3">
        <v>56</v>
      </c>
      <c r="G104" s="3">
        <v>6</v>
      </c>
      <c r="H104" s="3">
        <v>9</v>
      </c>
      <c r="I104" s="3">
        <v>1241</v>
      </c>
      <c r="J104" s="7">
        <v>1166</v>
      </c>
      <c r="K104" s="6">
        <v>0</v>
      </c>
      <c r="L104" s="3">
        <v>2.2690000000000001</v>
      </c>
      <c r="M104" s="3">
        <v>4.6109999999999998</v>
      </c>
      <c r="N104" s="3">
        <v>733.00199999999995</v>
      </c>
      <c r="O104" s="3">
        <v>859.39200000000005</v>
      </c>
      <c r="P104" s="3">
        <f t="shared" si="1"/>
        <v>0.63100000000000001</v>
      </c>
      <c r="Q104" s="3">
        <v>168</v>
      </c>
      <c r="R104" s="6">
        <v>1.2800000000000001E-2</v>
      </c>
      <c r="S104" s="3">
        <v>0.53720000000000001</v>
      </c>
      <c r="T104" s="7">
        <v>0.45</v>
      </c>
    </row>
    <row r="105" spans="1:20" x14ac:dyDescent="0.25">
      <c r="A105" s="1" t="s">
        <v>80</v>
      </c>
      <c r="B105" s="1" t="s">
        <v>524</v>
      </c>
      <c r="C105" s="2" t="s">
        <v>313</v>
      </c>
      <c r="D105" s="2" t="s">
        <v>314</v>
      </c>
      <c r="E105" s="6">
        <v>0</v>
      </c>
      <c r="F105" s="3">
        <v>39</v>
      </c>
      <c r="G105" s="3">
        <v>0</v>
      </c>
      <c r="H105" s="3">
        <v>5</v>
      </c>
      <c r="I105" s="3">
        <v>1355</v>
      </c>
      <c r="J105" s="7">
        <v>932</v>
      </c>
      <c r="K105" s="6">
        <v>0</v>
      </c>
      <c r="L105" s="3">
        <v>1.244</v>
      </c>
      <c r="M105" s="3">
        <v>0.30500000000000299</v>
      </c>
      <c r="N105" s="3">
        <v>983.447</v>
      </c>
      <c r="O105" s="3">
        <v>790.43299999999999</v>
      </c>
      <c r="P105" s="3">
        <f t="shared" si="1"/>
        <v>0.70099999999999996</v>
      </c>
      <c r="Q105" s="3">
        <v>94</v>
      </c>
      <c r="R105" s="6">
        <v>1.06E-2</v>
      </c>
      <c r="S105" s="3">
        <v>0.42049999999999998</v>
      </c>
      <c r="T105" s="7">
        <v>0.56889999999999996</v>
      </c>
    </row>
    <row r="106" spans="1:20" x14ac:dyDescent="0.25">
      <c r="A106" s="1" t="s">
        <v>77</v>
      </c>
      <c r="B106" s="1" t="s">
        <v>524</v>
      </c>
      <c r="C106" s="2" t="s">
        <v>313</v>
      </c>
      <c r="D106" s="2" t="s">
        <v>314</v>
      </c>
      <c r="E106" s="6">
        <v>0</v>
      </c>
      <c r="F106" s="3">
        <v>26</v>
      </c>
      <c r="G106" s="3">
        <v>7</v>
      </c>
      <c r="H106" s="3">
        <v>15</v>
      </c>
      <c r="I106" s="3">
        <v>1594</v>
      </c>
      <c r="J106" s="7">
        <v>829</v>
      </c>
      <c r="K106" s="6">
        <v>0</v>
      </c>
      <c r="L106" s="3">
        <v>1.6819999999999999</v>
      </c>
      <c r="M106" s="3">
        <v>3.774</v>
      </c>
      <c r="N106" s="3">
        <v>1133.6690000000001</v>
      </c>
      <c r="O106" s="3">
        <v>632.13300000000004</v>
      </c>
      <c r="P106" s="3">
        <f t="shared" si="1"/>
        <v>0.69899999999999995</v>
      </c>
      <c r="Q106" s="3">
        <v>116</v>
      </c>
      <c r="R106" s="6">
        <v>1E-3</v>
      </c>
      <c r="S106" s="3">
        <v>0.37980000000000003</v>
      </c>
      <c r="T106" s="7">
        <v>0.61919999999999997</v>
      </c>
    </row>
    <row r="107" spans="1:20" x14ac:dyDescent="0.25">
      <c r="A107" s="1" t="s">
        <v>27</v>
      </c>
      <c r="B107" s="1" t="s">
        <v>524</v>
      </c>
      <c r="C107" s="2" t="s">
        <v>313</v>
      </c>
      <c r="D107" s="2" t="s">
        <v>314</v>
      </c>
      <c r="E107" s="6">
        <v>0</v>
      </c>
      <c r="F107" s="3">
        <v>25</v>
      </c>
      <c r="G107" s="3">
        <v>5</v>
      </c>
      <c r="H107" s="3">
        <v>18</v>
      </c>
      <c r="I107" s="3">
        <v>1493</v>
      </c>
      <c r="J107" s="7">
        <v>988</v>
      </c>
      <c r="K107" s="6">
        <v>0</v>
      </c>
      <c r="L107" s="3">
        <v>2.9140000000000001</v>
      </c>
      <c r="M107" s="3">
        <v>0.52200000000000202</v>
      </c>
      <c r="N107" s="3">
        <v>944.59100000000001</v>
      </c>
      <c r="O107" s="3">
        <v>786.928</v>
      </c>
      <c r="P107" s="3">
        <f t="shared" si="1"/>
        <v>0.68500000000000005</v>
      </c>
      <c r="Q107" s="3">
        <v>132</v>
      </c>
      <c r="R107" s="6">
        <v>8.9999999999999998E-4</v>
      </c>
      <c r="S107" s="3">
        <v>0.44090000000000001</v>
      </c>
      <c r="T107" s="7">
        <v>0.55820000000000003</v>
      </c>
    </row>
    <row r="108" spans="1:20" x14ac:dyDescent="0.25">
      <c r="A108" s="1" t="s">
        <v>78</v>
      </c>
      <c r="B108" s="1" t="s">
        <v>524</v>
      </c>
      <c r="C108" s="2" t="s">
        <v>313</v>
      </c>
      <c r="D108" s="2" t="s">
        <v>314</v>
      </c>
      <c r="E108" s="6">
        <v>0</v>
      </c>
      <c r="F108" s="3">
        <v>44</v>
      </c>
      <c r="G108" s="3">
        <v>5</v>
      </c>
      <c r="H108" s="3">
        <v>9</v>
      </c>
      <c r="I108" s="3">
        <v>1535</v>
      </c>
      <c r="J108" s="7">
        <v>763</v>
      </c>
      <c r="K108" s="6">
        <v>0</v>
      </c>
      <c r="L108" s="3">
        <v>1.256</v>
      </c>
      <c r="M108" s="3">
        <v>0.56000000000000205</v>
      </c>
      <c r="N108" s="3">
        <v>1103.796</v>
      </c>
      <c r="O108" s="3">
        <v>684.71900000000005</v>
      </c>
      <c r="P108" s="3">
        <f t="shared" si="1"/>
        <v>0.70699999999999996</v>
      </c>
      <c r="Q108" s="3">
        <v>102</v>
      </c>
      <c r="R108" s="6">
        <v>1.21E-2</v>
      </c>
      <c r="S108" s="3">
        <v>0.33379999999999999</v>
      </c>
      <c r="T108" s="7">
        <v>0.65410000000000001</v>
      </c>
    </row>
    <row r="109" spans="1:20" x14ac:dyDescent="0.25">
      <c r="A109" t="s">
        <v>428</v>
      </c>
      <c r="B109" s="15" t="s">
        <v>523</v>
      </c>
      <c r="C109" s="2" t="s">
        <v>313</v>
      </c>
      <c r="D109" s="2" t="s">
        <v>1</v>
      </c>
      <c r="E109" s="6">
        <v>0</v>
      </c>
      <c r="F109" s="3">
        <v>10</v>
      </c>
      <c r="G109" s="3">
        <v>0</v>
      </c>
      <c r="H109" s="3">
        <v>7</v>
      </c>
      <c r="I109" s="3">
        <v>552</v>
      </c>
      <c r="J109" s="7">
        <v>1474</v>
      </c>
      <c r="K109" s="6">
        <v>0</v>
      </c>
      <c r="L109" s="3">
        <v>0</v>
      </c>
      <c r="M109" s="3">
        <v>4.2720000000000002</v>
      </c>
      <c r="N109" s="3">
        <v>388.94200000000001</v>
      </c>
      <c r="O109" s="3">
        <v>1374.9159999999999</v>
      </c>
      <c r="P109" s="3">
        <f t="shared" si="1"/>
        <v>0.69799999999999995</v>
      </c>
      <c r="Q109" s="3">
        <v>65</v>
      </c>
      <c r="R109" s="6" t="s">
        <v>43</v>
      </c>
      <c r="S109" s="3" t="s">
        <v>43</v>
      </c>
      <c r="T109" s="7" t="s">
        <v>43</v>
      </c>
    </row>
    <row r="110" spans="1:20" x14ac:dyDescent="0.25">
      <c r="A110" t="s">
        <v>431</v>
      </c>
      <c r="B110" s="15" t="s">
        <v>523</v>
      </c>
      <c r="C110" s="2" t="s">
        <v>313</v>
      </c>
      <c r="D110" s="2" t="s">
        <v>1</v>
      </c>
      <c r="E110" s="6">
        <v>0</v>
      </c>
      <c r="F110" s="3">
        <v>19</v>
      </c>
      <c r="G110" s="3">
        <v>1</v>
      </c>
      <c r="H110" s="3">
        <v>9</v>
      </c>
      <c r="I110" s="3">
        <v>866</v>
      </c>
      <c r="J110" s="7">
        <v>1377</v>
      </c>
      <c r="K110" s="6">
        <v>0</v>
      </c>
      <c r="L110" s="3">
        <v>0.13700000000000001</v>
      </c>
      <c r="M110" s="3">
        <v>0.499999999999996</v>
      </c>
      <c r="N110" s="3">
        <v>575.673</v>
      </c>
      <c r="O110" s="3">
        <v>1259.116</v>
      </c>
      <c r="P110" s="3">
        <f t="shared" si="1"/>
        <v>0.72399999999999998</v>
      </c>
      <c r="Q110" s="3">
        <v>84</v>
      </c>
      <c r="R110" s="6" t="s">
        <v>43</v>
      </c>
      <c r="S110" s="3" t="s">
        <v>43</v>
      </c>
      <c r="T110" s="7" t="s">
        <v>43</v>
      </c>
    </row>
    <row r="111" spans="1:20" x14ac:dyDescent="0.25">
      <c r="A111" t="s">
        <v>432</v>
      </c>
      <c r="B111" s="15" t="s">
        <v>523</v>
      </c>
      <c r="C111" s="2" t="s">
        <v>313</v>
      </c>
      <c r="D111" s="2" t="s">
        <v>1</v>
      </c>
      <c r="E111" s="6">
        <v>0</v>
      </c>
      <c r="F111" s="3">
        <v>25</v>
      </c>
      <c r="G111" s="3">
        <v>2</v>
      </c>
      <c r="H111" s="3">
        <v>5</v>
      </c>
      <c r="I111" s="3">
        <v>758</v>
      </c>
      <c r="J111" s="7">
        <v>1439</v>
      </c>
      <c r="K111" s="6">
        <v>0</v>
      </c>
      <c r="L111" s="3">
        <v>1.244</v>
      </c>
      <c r="M111" s="3">
        <v>0.53000000000000602</v>
      </c>
      <c r="N111" s="3">
        <v>529.91</v>
      </c>
      <c r="O111" s="3">
        <v>1289.6279999999999</v>
      </c>
      <c r="P111" s="3">
        <f t="shared" si="1"/>
        <v>0.71899999999999997</v>
      </c>
      <c r="Q111" s="3">
        <v>63</v>
      </c>
      <c r="R111" s="6" t="s">
        <v>43</v>
      </c>
      <c r="S111" s="3" t="s">
        <v>43</v>
      </c>
      <c r="T111" s="7" t="s">
        <v>43</v>
      </c>
    </row>
    <row r="112" spans="1:20" x14ac:dyDescent="0.25">
      <c r="A112" t="s">
        <v>433</v>
      </c>
      <c r="B112" s="15" t="s">
        <v>523</v>
      </c>
      <c r="C112" s="2" t="s">
        <v>313</v>
      </c>
      <c r="D112" s="2" t="s">
        <v>1</v>
      </c>
      <c r="E112" s="6">
        <v>0</v>
      </c>
      <c r="F112" s="3">
        <v>26</v>
      </c>
      <c r="G112" s="3">
        <v>2</v>
      </c>
      <c r="H112" s="3">
        <v>6</v>
      </c>
      <c r="I112" s="3">
        <v>760</v>
      </c>
      <c r="J112" s="7">
        <v>1469</v>
      </c>
      <c r="K112" s="6">
        <v>0</v>
      </c>
      <c r="L112" s="3">
        <v>0</v>
      </c>
      <c r="M112" s="3">
        <v>3.0130000000000101</v>
      </c>
      <c r="N112" s="3">
        <v>481.58300000000003</v>
      </c>
      <c r="O112" s="3">
        <v>1305.5509999999999</v>
      </c>
      <c r="P112" s="3">
        <f t="shared" si="1"/>
        <v>0.70699999999999996</v>
      </c>
      <c r="Q112" s="3">
        <v>83</v>
      </c>
      <c r="R112" s="6" t="s">
        <v>43</v>
      </c>
      <c r="S112" s="3" t="s">
        <v>43</v>
      </c>
      <c r="T112" s="7" t="s">
        <v>43</v>
      </c>
    </row>
    <row r="113" spans="1:20" x14ac:dyDescent="0.25">
      <c r="A113" t="s">
        <v>434</v>
      </c>
      <c r="B113" s="15" t="s">
        <v>523</v>
      </c>
      <c r="C113" s="2" t="s">
        <v>313</v>
      </c>
      <c r="D113" s="2" t="s">
        <v>1</v>
      </c>
      <c r="E113" s="6">
        <v>0</v>
      </c>
      <c r="F113" s="3">
        <v>25</v>
      </c>
      <c r="G113" s="3">
        <v>4</v>
      </c>
      <c r="H113" s="3">
        <v>7</v>
      </c>
      <c r="I113" s="3">
        <v>681</v>
      </c>
      <c r="J113" s="7">
        <v>1414</v>
      </c>
      <c r="K113" s="6">
        <v>0</v>
      </c>
      <c r="L113" s="3">
        <v>0</v>
      </c>
      <c r="M113" s="3">
        <v>10.599</v>
      </c>
      <c r="N113" s="3">
        <v>430.654</v>
      </c>
      <c r="O113" s="3">
        <v>1326.653</v>
      </c>
      <c r="P113" s="3">
        <f t="shared" si="1"/>
        <v>0.69799999999999995</v>
      </c>
      <c r="Q113" s="3">
        <v>94</v>
      </c>
      <c r="R113" s="6" t="s">
        <v>43</v>
      </c>
      <c r="S113" s="3" t="s">
        <v>43</v>
      </c>
      <c r="T113" s="7" t="s">
        <v>43</v>
      </c>
    </row>
    <row r="114" spans="1:20" x14ac:dyDescent="0.25">
      <c r="A114" t="s">
        <v>111</v>
      </c>
      <c r="B114" t="s">
        <v>523</v>
      </c>
      <c r="C114" s="2" t="s">
        <v>312</v>
      </c>
      <c r="D114" s="2" t="s">
        <v>312</v>
      </c>
      <c r="E114" s="6">
        <v>0</v>
      </c>
      <c r="F114" s="3">
        <v>0</v>
      </c>
      <c r="G114" s="3">
        <v>2</v>
      </c>
      <c r="H114" s="3">
        <v>0</v>
      </c>
      <c r="I114" s="3">
        <v>2191</v>
      </c>
      <c r="J114" s="7">
        <v>18</v>
      </c>
      <c r="K114" s="6">
        <v>0</v>
      </c>
      <c r="L114" s="3">
        <v>1.407</v>
      </c>
      <c r="M114" s="3">
        <v>0</v>
      </c>
      <c r="N114" s="3">
        <v>1923.6790000000001</v>
      </c>
      <c r="O114" s="3">
        <v>12.968999999999999</v>
      </c>
      <c r="P114" s="3">
        <f t="shared" si="1"/>
        <v>0.76500000000000001</v>
      </c>
      <c r="Q114" s="3">
        <v>19</v>
      </c>
      <c r="R114" s="6">
        <v>2E-3</v>
      </c>
      <c r="S114" s="3">
        <v>3.1199999999999999E-2</v>
      </c>
      <c r="T114" s="7">
        <v>0.96679999999999999</v>
      </c>
    </row>
    <row r="115" spans="1:20" x14ac:dyDescent="0.25">
      <c r="A115" t="s">
        <v>99</v>
      </c>
      <c r="B115" t="s">
        <v>523</v>
      </c>
      <c r="C115" s="2" t="s">
        <v>312</v>
      </c>
      <c r="D115" s="2" t="s">
        <v>312</v>
      </c>
      <c r="E115" s="6">
        <v>0</v>
      </c>
      <c r="F115" s="3">
        <v>0</v>
      </c>
      <c r="G115" s="3">
        <v>3</v>
      </c>
      <c r="H115" s="3">
        <v>0</v>
      </c>
      <c r="I115" s="3">
        <v>2278</v>
      </c>
      <c r="J115" s="7">
        <v>4</v>
      </c>
      <c r="K115" s="6">
        <v>0</v>
      </c>
      <c r="L115" s="3">
        <v>0.54699999999999804</v>
      </c>
      <c r="M115" s="3">
        <v>0</v>
      </c>
      <c r="N115" s="3">
        <v>2010.481</v>
      </c>
      <c r="O115" s="3">
        <v>1.323</v>
      </c>
      <c r="P115" s="3">
        <f t="shared" si="1"/>
        <v>0.79400000000000004</v>
      </c>
      <c r="Q115" s="3">
        <v>8</v>
      </c>
      <c r="R115" s="6">
        <v>5.0000000000000001E-3</v>
      </c>
      <c r="S115" s="3">
        <v>1.9E-2</v>
      </c>
      <c r="T115" s="7">
        <v>0.97599999999999998</v>
      </c>
    </row>
    <row r="116" spans="1:20" x14ac:dyDescent="0.25">
      <c r="A116" t="s">
        <v>103</v>
      </c>
      <c r="B116" t="s">
        <v>523</v>
      </c>
      <c r="C116" s="2" t="s">
        <v>312</v>
      </c>
      <c r="D116" s="2" t="s">
        <v>312</v>
      </c>
      <c r="E116" s="6">
        <v>0</v>
      </c>
      <c r="F116" s="3">
        <v>0</v>
      </c>
      <c r="G116" s="3">
        <v>4</v>
      </c>
      <c r="H116" s="3">
        <v>0</v>
      </c>
      <c r="I116" s="3">
        <v>2187</v>
      </c>
      <c r="J116" s="7">
        <v>7</v>
      </c>
      <c r="K116" s="6">
        <v>9.4999999999998905E-2</v>
      </c>
      <c r="L116" s="3">
        <v>6.2910000000000004</v>
      </c>
      <c r="M116" s="3">
        <v>0</v>
      </c>
      <c r="N116" s="3">
        <v>1942.135</v>
      </c>
      <c r="O116" s="3">
        <v>1.84100000000001</v>
      </c>
      <c r="P116" s="3">
        <f t="shared" si="1"/>
        <v>0.77</v>
      </c>
      <c r="Q116" s="3">
        <v>6</v>
      </c>
      <c r="R116" s="6">
        <v>1.67E-2</v>
      </c>
      <c r="S116" s="3">
        <v>3.7999999999999999E-2</v>
      </c>
      <c r="T116" s="7">
        <v>0.94530000000000003</v>
      </c>
    </row>
    <row r="117" spans="1:20" x14ac:dyDescent="0.25">
      <c r="A117" t="s">
        <v>95</v>
      </c>
      <c r="B117" t="s">
        <v>523</v>
      </c>
      <c r="C117" s="2" t="s">
        <v>312</v>
      </c>
      <c r="D117" s="2" t="s">
        <v>312</v>
      </c>
      <c r="E117" s="6">
        <v>1</v>
      </c>
      <c r="F117" s="3">
        <v>0</v>
      </c>
      <c r="G117" s="3">
        <v>7</v>
      </c>
      <c r="H117" s="3">
        <v>0</v>
      </c>
      <c r="I117" s="3">
        <v>2288</v>
      </c>
      <c r="J117" s="7">
        <v>1</v>
      </c>
      <c r="K117" s="6">
        <v>0</v>
      </c>
      <c r="L117" s="3">
        <v>6.8540000000000001</v>
      </c>
      <c r="M117" s="3">
        <v>0</v>
      </c>
      <c r="N117" s="3">
        <v>2088.4749999999999</v>
      </c>
      <c r="O117" s="3">
        <v>0</v>
      </c>
      <c r="P117" s="3">
        <f t="shared" si="1"/>
        <v>0.82699999999999996</v>
      </c>
      <c r="Q117" s="3">
        <v>3</v>
      </c>
      <c r="R117" s="6">
        <v>5.0000000000000001E-3</v>
      </c>
      <c r="S117" s="3">
        <v>2.1999999999999999E-2</v>
      </c>
      <c r="T117" s="7">
        <v>0.97299999999999998</v>
      </c>
    </row>
    <row r="118" spans="1:20" x14ac:dyDescent="0.25">
      <c r="A118" t="s">
        <v>101</v>
      </c>
      <c r="B118" t="s">
        <v>523</v>
      </c>
      <c r="C118" s="2" t="s">
        <v>312</v>
      </c>
      <c r="D118" s="2" t="s">
        <v>312</v>
      </c>
      <c r="E118" s="6">
        <v>0</v>
      </c>
      <c r="F118" s="3">
        <v>0</v>
      </c>
      <c r="G118" s="3">
        <v>2</v>
      </c>
      <c r="H118" s="3">
        <v>0</v>
      </c>
      <c r="I118" s="3">
        <v>2242</v>
      </c>
      <c r="J118" s="7">
        <v>4</v>
      </c>
      <c r="K118" s="6">
        <v>0</v>
      </c>
      <c r="L118" s="3">
        <v>3.6420000000000199</v>
      </c>
      <c r="M118" s="3">
        <v>0</v>
      </c>
      <c r="N118" s="3">
        <v>1948.4580000000001</v>
      </c>
      <c r="O118" s="3">
        <v>0</v>
      </c>
      <c r="P118" s="3">
        <f t="shared" si="1"/>
        <v>0.77</v>
      </c>
      <c r="Q118" s="3">
        <v>8</v>
      </c>
      <c r="R118" s="6">
        <v>1.52E-2</v>
      </c>
      <c r="S118" s="3">
        <v>3.5099999999999999E-2</v>
      </c>
      <c r="T118" s="7">
        <v>0.94969999999999999</v>
      </c>
    </row>
    <row r="119" spans="1:20" x14ac:dyDescent="0.25">
      <c r="A119" t="s">
        <v>110</v>
      </c>
      <c r="B119" t="s">
        <v>523</v>
      </c>
      <c r="C119" s="2" t="s">
        <v>312</v>
      </c>
      <c r="D119" s="2" t="s">
        <v>312</v>
      </c>
      <c r="E119" s="6">
        <v>0</v>
      </c>
      <c r="F119" s="3">
        <v>0</v>
      </c>
      <c r="G119" s="3">
        <v>5</v>
      </c>
      <c r="H119" s="3">
        <v>0</v>
      </c>
      <c r="I119" s="3">
        <v>2265</v>
      </c>
      <c r="J119" s="7">
        <v>17</v>
      </c>
      <c r="K119" s="6">
        <v>0</v>
      </c>
      <c r="L119" s="3">
        <v>6.7460000000000004</v>
      </c>
      <c r="M119" s="3">
        <v>0</v>
      </c>
      <c r="N119" s="3">
        <v>1981.154</v>
      </c>
      <c r="O119" s="3">
        <v>4.3529999999999998</v>
      </c>
      <c r="P119" s="3">
        <f t="shared" si="1"/>
        <v>0.78600000000000003</v>
      </c>
      <c r="Q119" s="3">
        <v>21</v>
      </c>
      <c r="R119" s="6">
        <v>6.4000000000000003E-3</v>
      </c>
      <c r="S119" s="3">
        <v>5.6000000000000001E-2</v>
      </c>
      <c r="T119" s="7">
        <v>0.93759999999999999</v>
      </c>
    </row>
    <row r="120" spans="1:20" x14ac:dyDescent="0.25">
      <c r="A120" t="s">
        <v>104</v>
      </c>
      <c r="B120" t="s">
        <v>523</v>
      </c>
      <c r="C120" s="2" t="s">
        <v>312</v>
      </c>
      <c r="D120" s="2" t="s">
        <v>312</v>
      </c>
      <c r="E120" s="6">
        <v>0</v>
      </c>
      <c r="F120" s="3">
        <v>0</v>
      </c>
      <c r="G120" s="3">
        <v>3</v>
      </c>
      <c r="H120" s="3">
        <v>0</v>
      </c>
      <c r="I120" s="3">
        <v>2167</v>
      </c>
      <c r="J120" s="7">
        <v>6</v>
      </c>
      <c r="K120" s="6">
        <v>0</v>
      </c>
      <c r="L120" s="3">
        <v>9.1430000000000096</v>
      </c>
      <c r="M120" s="3">
        <v>0</v>
      </c>
      <c r="N120" s="3">
        <v>1923.8969999999999</v>
      </c>
      <c r="O120" s="3">
        <v>0.29800000000000199</v>
      </c>
      <c r="P120" s="3">
        <f t="shared" si="1"/>
        <v>0.76300000000000001</v>
      </c>
      <c r="Q120" s="3">
        <v>10</v>
      </c>
      <c r="R120" s="6">
        <v>1.41E-2</v>
      </c>
      <c r="S120" s="3">
        <v>4.7699999999999999E-2</v>
      </c>
      <c r="T120" s="7">
        <v>0.93820000000000003</v>
      </c>
    </row>
    <row r="121" spans="1:20" x14ac:dyDescent="0.25">
      <c r="A121" t="s">
        <v>114</v>
      </c>
      <c r="B121" t="s">
        <v>523</v>
      </c>
      <c r="C121" s="2" t="s">
        <v>312</v>
      </c>
      <c r="D121" s="2" t="s">
        <v>312</v>
      </c>
      <c r="E121" s="6">
        <v>0</v>
      </c>
      <c r="F121" s="3">
        <v>3</v>
      </c>
      <c r="G121" s="3">
        <v>5</v>
      </c>
      <c r="H121" s="3">
        <v>1</v>
      </c>
      <c r="I121" s="3">
        <v>2209</v>
      </c>
      <c r="J121" s="7">
        <v>24</v>
      </c>
      <c r="K121" s="6">
        <v>0</v>
      </c>
      <c r="L121" s="3">
        <v>5.6470000000000198</v>
      </c>
      <c r="M121" s="3">
        <v>0</v>
      </c>
      <c r="N121" s="3">
        <v>1910.2460000000001</v>
      </c>
      <c r="O121" s="3">
        <v>11.113</v>
      </c>
      <c r="P121" s="3">
        <f t="shared" si="1"/>
        <v>0.76100000000000001</v>
      </c>
      <c r="Q121" s="3">
        <v>13</v>
      </c>
      <c r="R121" s="6">
        <v>1.8700000000000001E-2</v>
      </c>
      <c r="S121" s="3">
        <v>3.9399999999999998E-2</v>
      </c>
      <c r="T121" s="7">
        <v>0.94189999999999996</v>
      </c>
    </row>
    <row r="122" spans="1:20" x14ac:dyDescent="0.25">
      <c r="A122" t="s">
        <v>106</v>
      </c>
      <c r="B122" t="s">
        <v>523</v>
      </c>
      <c r="C122" s="2" t="s">
        <v>312</v>
      </c>
      <c r="D122" s="2" t="s">
        <v>312</v>
      </c>
      <c r="E122" s="6">
        <v>0</v>
      </c>
      <c r="F122" s="3">
        <v>0</v>
      </c>
      <c r="G122" s="3">
        <v>7</v>
      </c>
      <c r="H122" s="3">
        <v>0</v>
      </c>
      <c r="I122" s="3">
        <v>2207</v>
      </c>
      <c r="J122" s="7">
        <v>16</v>
      </c>
      <c r="K122" s="6">
        <v>0</v>
      </c>
      <c r="L122" s="3">
        <v>9.44</v>
      </c>
      <c r="M122" s="3">
        <v>0</v>
      </c>
      <c r="N122" s="3">
        <v>1973.241</v>
      </c>
      <c r="O122" s="3">
        <v>12.385</v>
      </c>
      <c r="P122" s="3">
        <f t="shared" si="1"/>
        <v>0.78700000000000003</v>
      </c>
      <c r="Q122" s="3">
        <v>10</v>
      </c>
      <c r="R122" s="6">
        <v>1.8E-3</v>
      </c>
      <c r="S122" s="3">
        <v>4.2200000000000001E-2</v>
      </c>
      <c r="T122" s="7">
        <v>0.95599999999999996</v>
      </c>
    </row>
    <row r="123" spans="1:20" x14ac:dyDescent="0.25">
      <c r="A123" t="s">
        <v>97</v>
      </c>
      <c r="B123" t="s">
        <v>523</v>
      </c>
      <c r="C123" s="2" t="s">
        <v>312</v>
      </c>
      <c r="D123" s="2" t="s">
        <v>312</v>
      </c>
      <c r="E123" s="6">
        <v>0</v>
      </c>
      <c r="F123" s="3">
        <v>0</v>
      </c>
      <c r="G123" s="3">
        <v>5</v>
      </c>
      <c r="H123" s="3">
        <v>0</v>
      </c>
      <c r="I123" s="3">
        <v>2221</v>
      </c>
      <c r="J123" s="7">
        <v>2</v>
      </c>
      <c r="K123" s="6">
        <v>0</v>
      </c>
      <c r="L123" s="3">
        <v>14.145</v>
      </c>
      <c r="M123" s="3">
        <v>0</v>
      </c>
      <c r="N123" s="3">
        <v>2000.6690000000001</v>
      </c>
      <c r="O123" s="3">
        <v>0</v>
      </c>
      <c r="P123" s="3">
        <f t="shared" si="1"/>
        <v>0.79500000000000004</v>
      </c>
      <c r="Q123" s="3">
        <v>4</v>
      </c>
      <c r="R123" s="6">
        <v>2.4E-2</v>
      </c>
      <c r="S123" s="3">
        <v>1.4999999999999999E-2</v>
      </c>
      <c r="T123" s="7">
        <v>0.96099999999999997</v>
      </c>
    </row>
    <row r="124" spans="1:20" x14ac:dyDescent="0.25">
      <c r="A124" t="s">
        <v>98</v>
      </c>
      <c r="B124" t="s">
        <v>523</v>
      </c>
      <c r="C124" s="2" t="s">
        <v>312</v>
      </c>
      <c r="D124" s="2" t="s">
        <v>312</v>
      </c>
      <c r="E124" s="6">
        <v>0</v>
      </c>
      <c r="F124" s="3">
        <v>0</v>
      </c>
      <c r="G124" s="3">
        <v>5</v>
      </c>
      <c r="H124" s="3">
        <v>0</v>
      </c>
      <c r="I124" s="3">
        <v>2350</v>
      </c>
      <c r="J124" s="7">
        <v>2</v>
      </c>
      <c r="K124" s="6">
        <v>0</v>
      </c>
      <c r="L124" s="3">
        <v>9.3949999999999907</v>
      </c>
      <c r="M124" s="3">
        <v>0</v>
      </c>
      <c r="N124" s="3">
        <v>1952.942</v>
      </c>
      <c r="O124" s="3">
        <v>0.429999999999993</v>
      </c>
      <c r="P124" s="3">
        <f t="shared" si="1"/>
        <v>0.77500000000000002</v>
      </c>
      <c r="Q124" s="3">
        <v>1</v>
      </c>
      <c r="R124" s="6">
        <v>1.0699999999999999E-2</v>
      </c>
      <c r="S124" s="3">
        <v>0.03</v>
      </c>
      <c r="T124" s="7">
        <v>0.95930000000000004</v>
      </c>
    </row>
    <row r="125" spans="1:20" x14ac:dyDescent="0.25">
      <c r="A125" t="s">
        <v>108</v>
      </c>
      <c r="B125" t="s">
        <v>523</v>
      </c>
      <c r="C125" s="2" t="s">
        <v>312</v>
      </c>
      <c r="D125" s="2" t="s">
        <v>312</v>
      </c>
      <c r="E125" s="6">
        <v>1</v>
      </c>
      <c r="F125" s="3">
        <v>0</v>
      </c>
      <c r="G125" s="3">
        <v>3</v>
      </c>
      <c r="H125" s="3">
        <v>0</v>
      </c>
      <c r="I125" s="3">
        <v>2368</v>
      </c>
      <c r="J125" s="7">
        <v>10</v>
      </c>
      <c r="K125" s="6">
        <v>0</v>
      </c>
      <c r="L125" s="3">
        <v>0.60599999999999399</v>
      </c>
      <c r="M125" s="3">
        <v>0</v>
      </c>
      <c r="N125" s="3">
        <v>1993.675</v>
      </c>
      <c r="O125" s="3">
        <v>2.25</v>
      </c>
      <c r="P125" s="3">
        <f t="shared" si="1"/>
        <v>0.78800000000000003</v>
      </c>
      <c r="Q125" s="3">
        <v>18</v>
      </c>
      <c r="R125" s="6">
        <v>1E-3</v>
      </c>
      <c r="S125" s="3">
        <v>5.5E-2</v>
      </c>
      <c r="T125" s="7">
        <v>0.94399999999999995</v>
      </c>
    </row>
    <row r="126" spans="1:20" x14ac:dyDescent="0.25">
      <c r="A126" t="s">
        <v>115</v>
      </c>
      <c r="B126" t="s">
        <v>523</v>
      </c>
      <c r="C126" s="2" t="s">
        <v>312</v>
      </c>
      <c r="D126" s="2" t="s">
        <v>312</v>
      </c>
      <c r="E126" s="6">
        <v>0</v>
      </c>
      <c r="F126" s="3">
        <v>0</v>
      </c>
      <c r="G126" s="3">
        <v>2</v>
      </c>
      <c r="H126" s="3">
        <v>0</v>
      </c>
      <c r="I126" s="3">
        <v>2224</v>
      </c>
      <c r="J126" s="7">
        <v>24</v>
      </c>
      <c r="K126" s="6">
        <v>0</v>
      </c>
      <c r="L126" s="3">
        <v>6.2490000000000103</v>
      </c>
      <c r="M126" s="3">
        <v>0</v>
      </c>
      <c r="N126" s="3">
        <v>1953.9190000000001</v>
      </c>
      <c r="O126" s="3">
        <v>2.3020000000000098</v>
      </c>
      <c r="P126" s="3">
        <f t="shared" si="1"/>
        <v>0.77500000000000002</v>
      </c>
      <c r="Q126" s="3">
        <v>35</v>
      </c>
      <c r="R126" s="6">
        <v>1.2999999999999999E-3</v>
      </c>
      <c r="S126" s="3">
        <v>9.8799999999999999E-2</v>
      </c>
      <c r="T126" s="7">
        <v>0.89990000000000003</v>
      </c>
    </row>
    <row r="127" spans="1:20" x14ac:dyDescent="0.25">
      <c r="A127" t="s">
        <v>96</v>
      </c>
      <c r="B127" t="s">
        <v>523</v>
      </c>
      <c r="C127" s="2" t="s">
        <v>312</v>
      </c>
      <c r="D127" s="2" t="s">
        <v>312</v>
      </c>
      <c r="E127" s="6">
        <v>0</v>
      </c>
      <c r="F127" s="3">
        <v>0</v>
      </c>
      <c r="G127" s="3">
        <v>8</v>
      </c>
      <c r="H127" s="3">
        <v>0</v>
      </c>
      <c r="I127" s="3">
        <v>2218</v>
      </c>
      <c r="J127" s="7">
        <v>1</v>
      </c>
      <c r="K127" s="6">
        <v>0</v>
      </c>
      <c r="L127" s="3">
        <v>3.6309999999999998</v>
      </c>
      <c r="M127" s="3">
        <v>0</v>
      </c>
      <c r="N127" s="3">
        <v>1984.703</v>
      </c>
      <c r="O127" s="3">
        <v>0</v>
      </c>
      <c r="P127" s="3">
        <f t="shared" si="1"/>
        <v>0.78500000000000003</v>
      </c>
      <c r="Q127" s="3">
        <v>2</v>
      </c>
      <c r="R127" s="6">
        <v>2E-3</v>
      </c>
      <c r="S127" s="3">
        <v>4.0599999999999997E-2</v>
      </c>
      <c r="T127" s="7">
        <v>0.95740000000000003</v>
      </c>
    </row>
    <row r="128" spans="1:20" x14ac:dyDescent="0.25">
      <c r="A128" t="s">
        <v>107</v>
      </c>
      <c r="B128" t="s">
        <v>523</v>
      </c>
      <c r="C128" s="2" t="s">
        <v>312</v>
      </c>
      <c r="D128" s="2" t="s">
        <v>312</v>
      </c>
      <c r="E128" s="6">
        <v>0</v>
      </c>
      <c r="F128" s="3">
        <v>0</v>
      </c>
      <c r="G128" s="3">
        <v>9</v>
      </c>
      <c r="H128" s="3">
        <v>0</v>
      </c>
      <c r="I128" s="3">
        <v>2205</v>
      </c>
      <c r="J128" s="7">
        <v>12</v>
      </c>
      <c r="K128" s="6">
        <v>0</v>
      </c>
      <c r="L128" s="3">
        <v>7.8339999999999996</v>
      </c>
      <c r="M128" s="3">
        <v>0</v>
      </c>
      <c r="N128" s="3">
        <v>1900.6949999999999</v>
      </c>
      <c r="O128" s="3">
        <v>5.0350000000000001</v>
      </c>
      <c r="P128" s="3">
        <f t="shared" si="1"/>
        <v>0.755</v>
      </c>
      <c r="Q128" s="3">
        <v>15</v>
      </c>
      <c r="R128" s="6">
        <v>8.6E-3</v>
      </c>
      <c r="S128" s="3">
        <v>4.6899999999999997E-2</v>
      </c>
      <c r="T128" s="7">
        <v>0.94450000000000001</v>
      </c>
    </row>
    <row r="129" spans="1:20" x14ac:dyDescent="0.25">
      <c r="A129" t="s">
        <v>102</v>
      </c>
      <c r="B129" t="s">
        <v>523</v>
      </c>
      <c r="C129" s="2" t="s">
        <v>312</v>
      </c>
      <c r="D129" s="2" t="s">
        <v>312</v>
      </c>
      <c r="E129" s="6">
        <v>0</v>
      </c>
      <c r="F129" s="3">
        <v>0</v>
      </c>
      <c r="G129" s="3">
        <v>3</v>
      </c>
      <c r="H129" s="3">
        <v>0</v>
      </c>
      <c r="I129" s="3">
        <v>2238</v>
      </c>
      <c r="J129" s="7">
        <v>7</v>
      </c>
      <c r="K129" s="6">
        <v>0</v>
      </c>
      <c r="L129" s="3">
        <v>7.2869999999999804</v>
      </c>
      <c r="M129" s="3">
        <v>0</v>
      </c>
      <c r="N129" s="3">
        <v>1893.2750000000001</v>
      </c>
      <c r="O129" s="3">
        <v>3.1059999999999999</v>
      </c>
      <c r="P129" s="3">
        <f t="shared" si="1"/>
        <v>0.751</v>
      </c>
      <c r="Q129" s="3">
        <v>8</v>
      </c>
      <c r="R129" s="6">
        <v>1.46E-2</v>
      </c>
      <c r="S129" s="3">
        <v>2.2100000000000002E-2</v>
      </c>
      <c r="T129" s="7">
        <v>0.96330000000000005</v>
      </c>
    </row>
    <row r="130" spans="1:20" x14ac:dyDescent="0.25">
      <c r="A130" t="s">
        <v>116</v>
      </c>
      <c r="B130" t="s">
        <v>523</v>
      </c>
      <c r="C130" s="2" t="s">
        <v>312</v>
      </c>
      <c r="D130" s="2" t="s">
        <v>312</v>
      </c>
      <c r="E130" s="6">
        <v>0</v>
      </c>
      <c r="F130" s="3">
        <v>0</v>
      </c>
      <c r="G130" s="3">
        <v>5</v>
      </c>
      <c r="H130" s="3">
        <v>0</v>
      </c>
      <c r="I130" s="3">
        <v>2221</v>
      </c>
      <c r="J130" s="7">
        <v>31</v>
      </c>
      <c r="K130" s="6">
        <v>0.14399999999999899</v>
      </c>
      <c r="L130" s="3">
        <v>10.414</v>
      </c>
      <c r="M130" s="3">
        <v>0.115</v>
      </c>
      <c r="N130" s="3">
        <v>1954.0519999999999</v>
      </c>
      <c r="O130" s="3">
        <v>9.9169999999999998</v>
      </c>
      <c r="P130" s="3">
        <f t="shared" si="1"/>
        <v>0.77900000000000003</v>
      </c>
      <c r="Q130" s="3">
        <v>18</v>
      </c>
      <c r="R130" s="6">
        <v>2E-3</v>
      </c>
      <c r="S130" s="3">
        <v>4.7699999999999999E-2</v>
      </c>
      <c r="T130" s="7">
        <v>0.95030000000000003</v>
      </c>
    </row>
    <row r="131" spans="1:20" x14ac:dyDescent="0.25">
      <c r="A131" t="s">
        <v>113</v>
      </c>
      <c r="B131" t="s">
        <v>523</v>
      </c>
      <c r="C131" s="2" t="s">
        <v>312</v>
      </c>
      <c r="D131" s="2" t="s">
        <v>312</v>
      </c>
      <c r="E131" s="6">
        <v>0</v>
      </c>
      <c r="F131" s="3">
        <v>0</v>
      </c>
      <c r="G131" s="3">
        <v>0</v>
      </c>
      <c r="H131" s="3">
        <v>0</v>
      </c>
      <c r="I131" s="3">
        <v>2236</v>
      </c>
      <c r="J131" s="7">
        <v>21</v>
      </c>
      <c r="K131" s="6">
        <v>0</v>
      </c>
      <c r="L131" s="3">
        <v>8.8750000000000195</v>
      </c>
      <c r="M131" s="3">
        <v>0</v>
      </c>
      <c r="N131" s="3">
        <v>1924.8050000000001</v>
      </c>
      <c r="O131" s="3">
        <v>4.7840000000000096</v>
      </c>
      <c r="P131" s="3">
        <f t="shared" si="1"/>
        <v>0.76500000000000001</v>
      </c>
      <c r="Q131" s="3">
        <v>18</v>
      </c>
      <c r="R131" s="6">
        <v>1.1000000000000001E-3</v>
      </c>
      <c r="S131" s="3">
        <v>4.4699999999999997E-2</v>
      </c>
      <c r="T131" s="7">
        <v>0.95420000000000005</v>
      </c>
    </row>
    <row r="132" spans="1:20" x14ac:dyDescent="0.25">
      <c r="A132" t="s">
        <v>112</v>
      </c>
      <c r="B132" t="s">
        <v>523</v>
      </c>
      <c r="C132" s="2" t="s">
        <v>312</v>
      </c>
      <c r="D132" s="2" t="s">
        <v>312</v>
      </c>
      <c r="E132" s="6">
        <v>0</v>
      </c>
      <c r="F132" s="3">
        <v>1</v>
      </c>
      <c r="G132" s="3">
        <v>2</v>
      </c>
      <c r="H132" s="3">
        <v>0</v>
      </c>
      <c r="I132" s="3">
        <v>2223</v>
      </c>
      <c r="J132" s="7">
        <v>17</v>
      </c>
      <c r="K132" s="6">
        <v>0</v>
      </c>
      <c r="L132" s="3">
        <v>1.0050000000000101</v>
      </c>
      <c r="M132" s="3">
        <v>0</v>
      </c>
      <c r="N132" s="3">
        <v>1930.8009999999999</v>
      </c>
      <c r="O132" s="3">
        <v>0.49000000000000199</v>
      </c>
      <c r="P132" s="3">
        <f t="shared" si="1"/>
        <v>0.76300000000000001</v>
      </c>
      <c r="Q132" s="3">
        <v>29</v>
      </c>
      <c r="R132" s="6">
        <v>4.5999999999999999E-3</v>
      </c>
      <c r="S132" s="3">
        <v>0.1123</v>
      </c>
      <c r="T132" s="7">
        <v>0.8831</v>
      </c>
    </row>
    <row r="133" spans="1:20" x14ac:dyDescent="0.25">
      <c r="A133" t="s">
        <v>100</v>
      </c>
      <c r="B133" t="s">
        <v>523</v>
      </c>
      <c r="C133" s="2" t="s">
        <v>312</v>
      </c>
      <c r="D133" s="2" t="s">
        <v>312</v>
      </c>
      <c r="E133" s="6">
        <v>0</v>
      </c>
      <c r="F133" s="3">
        <v>0</v>
      </c>
      <c r="G133" s="3">
        <v>5</v>
      </c>
      <c r="H133" s="3">
        <v>0</v>
      </c>
      <c r="I133" s="3">
        <v>2296</v>
      </c>
      <c r="J133" s="7">
        <v>4</v>
      </c>
      <c r="K133" s="6">
        <v>0</v>
      </c>
      <c r="L133" s="3">
        <v>6.4840000000000098</v>
      </c>
      <c r="M133" s="3">
        <v>0</v>
      </c>
      <c r="N133" s="3">
        <v>1998.212</v>
      </c>
      <c r="O133" s="3">
        <v>0</v>
      </c>
      <c r="P133" s="3">
        <f t="shared" ref="P133:P196" si="2">ROUND(SUM(K133:O133)/(1266.789*2),3)</f>
        <v>0.79100000000000004</v>
      </c>
      <c r="Q133" s="3">
        <v>8</v>
      </c>
      <c r="R133" s="6">
        <v>1E-3</v>
      </c>
      <c r="S133" s="3">
        <v>2.64E-2</v>
      </c>
      <c r="T133" s="7">
        <v>0.97260000000000002</v>
      </c>
    </row>
    <row r="134" spans="1:20" x14ac:dyDescent="0.25">
      <c r="A134" t="s">
        <v>105</v>
      </c>
      <c r="B134" t="s">
        <v>523</v>
      </c>
      <c r="C134" s="2" t="s">
        <v>312</v>
      </c>
      <c r="D134" s="2" t="s">
        <v>312</v>
      </c>
      <c r="E134" s="6">
        <v>0</v>
      </c>
      <c r="F134" s="3">
        <v>0</v>
      </c>
      <c r="G134" s="3">
        <v>7</v>
      </c>
      <c r="H134" s="3">
        <v>0</v>
      </c>
      <c r="I134" s="3">
        <v>2275</v>
      </c>
      <c r="J134" s="7">
        <v>10</v>
      </c>
      <c r="K134" s="6">
        <v>0</v>
      </c>
      <c r="L134" s="3">
        <v>6.7769999999999904</v>
      </c>
      <c r="M134" s="3">
        <v>0</v>
      </c>
      <c r="N134" s="3">
        <v>1953.643</v>
      </c>
      <c r="O134" s="3">
        <v>4.2590000000000101</v>
      </c>
      <c r="P134" s="3">
        <f t="shared" si="2"/>
        <v>0.77500000000000002</v>
      </c>
      <c r="Q134" s="3">
        <v>22</v>
      </c>
      <c r="R134" s="6">
        <v>2.5999999999999999E-3</v>
      </c>
      <c r="S134" s="3">
        <v>3.7999999999999999E-2</v>
      </c>
      <c r="T134" s="7">
        <v>0.95940000000000003</v>
      </c>
    </row>
    <row r="135" spans="1:20" x14ac:dyDescent="0.25">
      <c r="A135" t="s">
        <v>117</v>
      </c>
      <c r="B135" t="s">
        <v>523</v>
      </c>
      <c r="C135" s="2" t="s">
        <v>312</v>
      </c>
      <c r="D135" s="2" t="s">
        <v>312</v>
      </c>
      <c r="E135" s="6">
        <v>0</v>
      </c>
      <c r="F135" s="3">
        <v>0</v>
      </c>
      <c r="G135" s="3">
        <v>3</v>
      </c>
      <c r="H135" s="3">
        <v>0</v>
      </c>
      <c r="I135" s="3">
        <v>2259</v>
      </c>
      <c r="J135" s="7">
        <v>30</v>
      </c>
      <c r="K135" s="6">
        <v>0</v>
      </c>
      <c r="L135" s="3">
        <v>6.4159999999999897</v>
      </c>
      <c r="M135" s="3">
        <v>0</v>
      </c>
      <c r="N135" s="3">
        <v>1920.856</v>
      </c>
      <c r="O135" s="3">
        <v>10.37</v>
      </c>
      <c r="P135" s="3">
        <f t="shared" si="2"/>
        <v>0.76500000000000001</v>
      </c>
      <c r="Q135" s="3">
        <v>7</v>
      </c>
      <c r="R135" s="6">
        <v>1E-3</v>
      </c>
      <c r="S135" s="3">
        <v>1.4999999999999999E-2</v>
      </c>
      <c r="T135" s="7">
        <v>0.98399999999999999</v>
      </c>
    </row>
    <row r="136" spans="1:20" x14ac:dyDescent="0.25">
      <c r="A136" t="s">
        <v>109</v>
      </c>
      <c r="B136" t="s">
        <v>523</v>
      </c>
      <c r="C136" s="2" t="s">
        <v>312</v>
      </c>
      <c r="D136" s="2" t="s">
        <v>313</v>
      </c>
      <c r="E136" s="6">
        <v>0</v>
      </c>
      <c r="F136" s="3">
        <v>0</v>
      </c>
      <c r="G136" s="3">
        <v>11</v>
      </c>
      <c r="H136" s="3">
        <v>0</v>
      </c>
      <c r="I136" s="3">
        <v>2240</v>
      </c>
      <c r="J136" s="7">
        <v>16</v>
      </c>
      <c r="K136" s="6">
        <v>0</v>
      </c>
      <c r="L136" s="3">
        <v>10.052</v>
      </c>
      <c r="M136" s="3">
        <v>0</v>
      </c>
      <c r="N136" s="3">
        <v>1993.2860000000001</v>
      </c>
      <c r="O136" s="3">
        <v>1.0820000000000001</v>
      </c>
      <c r="P136" s="3">
        <f t="shared" si="2"/>
        <v>0.79100000000000004</v>
      </c>
      <c r="Q136" s="3">
        <v>18</v>
      </c>
      <c r="R136" s="6">
        <v>9.1000000000000004E-3</v>
      </c>
      <c r="S136" s="3">
        <v>3.6600000000000001E-2</v>
      </c>
      <c r="T136" s="7">
        <v>0.95430000000000004</v>
      </c>
    </row>
    <row r="137" spans="1:20" x14ac:dyDescent="0.25">
      <c r="A137" t="s">
        <v>119</v>
      </c>
      <c r="B137" t="s">
        <v>523</v>
      </c>
      <c r="C137" s="2" t="s">
        <v>535</v>
      </c>
      <c r="D137" s="2" t="s">
        <v>312</v>
      </c>
      <c r="E137" s="6">
        <v>0</v>
      </c>
      <c r="F137" s="3">
        <v>0</v>
      </c>
      <c r="G137" s="3">
        <v>1</v>
      </c>
      <c r="H137" s="3">
        <v>0</v>
      </c>
      <c r="I137" s="3">
        <v>2112</v>
      </c>
      <c r="J137" s="7">
        <v>40</v>
      </c>
      <c r="K137" s="6">
        <v>0</v>
      </c>
      <c r="L137" s="3">
        <v>0.300999999999988</v>
      </c>
      <c r="M137" s="3">
        <v>0</v>
      </c>
      <c r="N137" s="3">
        <v>1929.981</v>
      </c>
      <c r="O137" s="3">
        <v>21.352</v>
      </c>
      <c r="P137" s="3">
        <f t="shared" si="2"/>
        <v>0.77</v>
      </c>
      <c r="Q137" s="3">
        <v>22</v>
      </c>
      <c r="R137" s="6">
        <v>8.6999999999999994E-3</v>
      </c>
      <c r="S137" s="3">
        <v>4.1099999999999998E-2</v>
      </c>
      <c r="T137" s="7">
        <v>0.95020000000000004</v>
      </c>
    </row>
    <row r="138" spans="1:20" x14ac:dyDescent="0.25">
      <c r="A138" t="s">
        <v>123</v>
      </c>
      <c r="B138" t="s">
        <v>523</v>
      </c>
      <c r="C138" s="2" t="s">
        <v>535</v>
      </c>
      <c r="D138" s="2" t="s">
        <v>312</v>
      </c>
      <c r="E138" s="6">
        <v>0</v>
      </c>
      <c r="F138" s="3">
        <v>2</v>
      </c>
      <c r="G138" s="3">
        <v>3</v>
      </c>
      <c r="H138" s="3">
        <v>0</v>
      </c>
      <c r="I138" s="3">
        <v>2134</v>
      </c>
      <c r="J138" s="7">
        <v>57</v>
      </c>
      <c r="K138" s="6">
        <v>0</v>
      </c>
      <c r="L138" s="3">
        <v>2.5609999999999902</v>
      </c>
      <c r="M138" s="3">
        <v>0</v>
      </c>
      <c r="N138" s="3">
        <v>1852.893</v>
      </c>
      <c r="O138" s="3">
        <v>41.137</v>
      </c>
      <c r="P138" s="3">
        <f t="shared" si="2"/>
        <v>0.749</v>
      </c>
      <c r="Q138" s="3">
        <v>31</v>
      </c>
      <c r="R138" s="6">
        <v>1E-3</v>
      </c>
      <c r="S138" s="3">
        <v>9.2399999999999996E-2</v>
      </c>
      <c r="T138" s="7">
        <v>0.90659999999999996</v>
      </c>
    </row>
    <row r="139" spans="1:20" x14ac:dyDescent="0.25">
      <c r="A139" t="s">
        <v>124</v>
      </c>
      <c r="B139" t="s">
        <v>523</v>
      </c>
      <c r="C139" s="2" t="s">
        <v>535</v>
      </c>
      <c r="D139" s="2" t="s">
        <v>312</v>
      </c>
      <c r="E139" s="6">
        <v>0</v>
      </c>
      <c r="F139" s="3">
        <v>0</v>
      </c>
      <c r="G139" s="3">
        <v>4</v>
      </c>
      <c r="H139" s="3">
        <v>0</v>
      </c>
      <c r="I139" s="3">
        <v>2301</v>
      </c>
      <c r="J139" s="7">
        <v>62</v>
      </c>
      <c r="K139" s="6">
        <v>0</v>
      </c>
      <c r="L139" s="3">
        <v>2.9139999999999899</v>
      </c>
      <c r="M139" s="3">
        <v>0</v>
      </c>
      <c r="N139" s="3">
        <v>1943.3720000000001</v>
      </c>
      <c r="O139" s="3">
        <v>32.045000000000002</v>
      </c>
      <c r="P139" s="3">
        <f t="shared" si="2"/>
        <v>0.78100000000000003</v>
      </c>
      <c r="Q139" s="3">
        <v>25</v>
      </c>
      <c r="R139" s="6">
        <v>1E-3</v>
      </c>
      <c r="S139" s="3">
        <v>0.03</v>
      </c>
      <c r="T139" s="7">
        <v>0.96899999999999997</v>
      </c>
    </row>
    <row r="140" spans="1:20" x14ac:dyDescent="0.25">
      <c r="A140" t="s">
        <v>340</v>
      </c>
      <c r="B140" s="15" t="s">
        <v>523</v>
      </c>
      <c r="C140" s="2" t="s">
        <v>535</v>
      </c>
      <c r="D140" s="2" t="s">
        <v>312</v>
      </c>
      <c r="E140" s="6">
        <v>0</v>
      </c>
      <c r="F140" s="3">
        <v>3</v>
      </c>
      <c r="G140" s="3">
        <v>1</v>
      </c>
      <c r="H140" s="3">
        <v>0</v>
      </c>
      <c r="I140" s="3">
        <v>2152</v>
      </c>
      <c r="J140" s="7">
        <v>98</v>
      </c>
      <c r="K140" s="6">
        <v>0</v>
      </c>
      <c r="L140" s="3">
        <v>0.55000000000002602</v>
      </c>
      <c r="M140" s="3">
        <v>0.617999999999996</v>
      </c>
      <c r="N140" s="3">
        <v>1856.4459999999999</v>
      </c>
      <c r="O140" s="3">
        <v>47.417999999999999</v>
      </c>
      <c r="P140" s="3">
        <f t="shared" si="2"/>
        <v>0.752</v>
      </c>
      <c r="Q140" s="3">
        <v>34</v>
      </c>
      <c r="R140" s="6" t="s">
        <v>43</v>
      </c>
      <c r="S140" s="3" t="s">
        <v>43</v>
      </c>
      <c r="T140" s="7" t="s">
        <v>43</v>
      </c>
    </row>
    <row r="141" spans="1:20" x14ac:dyDescent="0.25">
      <c r="A141" t="s">
        <v>120</v>
      </c>
      <c r="B141" t="s">
        <v>523</v>
      </c>
      <c r="C141" s="2" t="s">
        <v>535</v>
      </c>
      <c r="D141" s="2" t="s">
        <v>312</v>
      </c>
      <c r="E141" s="6">
        <v>0</v>
      </c>
      <c r="F141" s="3">
        <v>0</v>
      </c>
      <c r="G141" s="3">
        <v>5</v>
      </c>
      <c r="H141" s="3">
        <v>3</v>
      </c>
      <c r="I141" s="3">
        <v>2171</v>
      </c>
      <c r="J141" s="7">
        <v>44</v>
      </c>
      <c r="K141" s="6">
        <v>0.13999999999999899</v>
      </c>
      <c r="L141" s="3">
        <v>0.62100000000000499</v>
      </c>
      <c r="M141" s="3">
        <v>0</v>
      </c>
      <c r="N141" s="3">
        <v>1935.9290000000001</v>
      </c>
      <c r="O141" s="3">
        <v>24.783999999999999</v>
      </c>
      <c r="P141" s="3">
        <f t="shared" si="2"/>
        <v>0.77400000000000002</v>
      </c>
      <c r="Q141" s="3">
        <v>29</v>
      </c>
      <c r="R141" s="6">
        <v>1.55E-2</v>
      </c>
      <c r="S141" s="3">
        <v>6.0900000000000003E-2</v>
      </c>
      <c r="T141" s="7">
        <v>0.92359999999999998</v>
      </c>
    </row>
    <row r="142" spans="1:20" x14ac:dyDescent="0.25">
      <c r="A142" t="s">
        <v>121</v>
      </c>
      <c r="B142" t="s">
        <v>523</v>
      </c>
      <c r="C142" s="2" t="s">
        <v>535</v>
      </c>
      <c r="D142" s="2" t="s">
        <v>312</v>
      </c>
      <c r="E142" s="6">
        <v>0</v>
      </c>
      <c r="F142" s="3">
        <v>2</v>
      </c>
      <c r="G142" s="3">
        <v>8</v>
      </c>
      <c r="H142" s="3">
        <v>3</v>
      </c>
      <c r="I142" s="3">
        <v>2204</v>
      </c>
      <c r="J142" s="7">
        <v>49</v>
      </c>
      <c r="K142" s="6">
        <v>0</v>
      </c>
      <c r="L142" s="3">
        <v>12.335000000000001</v>
      </c>
      <c r="M142" s="3">
        <v>0</v>
      </c>
      <c r="N142" s="3">
        <v>1903.1220000000001</v>
      </c>
      <c r="O142" s="3">
        <v>22.747</v>
      </c>
      <c r="P142" s="3">
        <f t="shared" si="2"/>
        <v>0.76500000000000001</v>
      </c>
      <c r="Q142" s="3">
        <v>47</v>
      </c>
      <c r="R142" s="6">
        <v>2E-3</v>
      </c>
      <c r="S142" s="3">
        <v>5.2499999999999998E-2</v>
      </c>
      <c r="T142" s="7">
        <v>0.94550000000000001</v>
      </c>
    </row>
    <row r="143" spans="1:20" x14ac:dyDescent="0.25">
      <c r="A143" t="s">
        <v>341</v>
      </c>
      <c r="B143" s="15" t="s">
        <v>523</v>
      </c>
      <c r="C143" s="2" t="s">
        <v>535</v>
      </c>
      <c r="D143" s="2" t="s">
        <v>312</v>
      </c>
      <c r="E143" s="6">
        <v>0</v>
      </c>
      <c r="F143" s="3">
        <v>3</v>
      </c>
      <c r="G143" s="3">
        <v>3</v>
      </c>
      <c r="H143" s="3">
        <v>4</v>
      </c>
      <c r="I143" s="3">
        <v>2277</v>
      </c>
      <c r="J143" s="7">
        <v>56</v>
      </c>
      <c r="K143" s="6">
        <v>0</v>
      </c>
      <c r="L143" s="3">
        <v>0.40199999999999703</v>
      </c>
      <c r="M143" s="3">
        <v>4.6799999999999899</v>
      </c>
      <c r="N143" s="3">
        <v>1937.9059999999999</v>
      </c>
      <c r="O143" s="3">
        <v>36.220999999999997</v>
      </c>
      <c r="P143" s="3">
        <f t="shared" si="2"/>
        <v>0.78100000000000003</v>
      </c>
      <c r="Q143" s="3">
        <v>19</v>
      </c>
      <c r="R143" s="6" t="s">
        <v>43</v>
      </c>
      <c r="S143" s="3" t="s">
        <v>43</v>
      </c>
      <c r="T143" s="7" t="s">
        <v>43</v>
      </c>
    </row>
    <row r="144" spans="1:20" x14ac:dyDescent="0.25">
      <c r="A144" t="s">
        <v>342</v>
      </c>
      <c r="B144" s="15" t="s">
        <v>523</v>
      </c>
      <c r="C144" s="2" t="s">
        <v>535</v>
      </c>
      <c r="D144" s="2" t="s">
        <v>312</v>
      </c>
      <c r="E144" s="6">
        <v>0</v>
      </c>
      <c r="F144" s="3">
        <v>2</v>
      </c>
      <c r="G144" s="3">
        <v>1</v>
      </c>
      <c r="H144" s="3">
        <v>8</v>
      </c>
      <c r="I144" s="3">
        <v>2252</v>
      </c>
      <c r="J144" s="7">
        <v>79</v>
      </c>
      <c r="K144" s="6">
        <v>0</v>
      </c>
      <c r="L144" s="3">
        <v>4.0000000000013402E-3</v>
      </c>
      <c r="M144" s="3">
        <v>7.9999999999999793E-2</v>
      </c>
      <c r="N144" s="3">
        <v>1917.0989999999999</v>
      </c>
      <c r="O144" s="3">
        <v>50.268000000000001</v>
      </c>
      <c r="P144" s="3">
        <f t="shared" si="2"/>
        <v>0.77700000000000002</v>
      </c>
      <c r="Q144" s="3">
        <v>33</v>
      </c>
      <c r="R144" s="6" t="s">
        <v>43</v>
      </c>
      <c r="S144" s="3" t="s">
        <v>43</v>
      </c>
      <c r="T144" s="7" t="s">
        <v>43</v>
      </c>
    </row>
    <row r="145" spans="1:20" x14ac:dyDescent="0.25">
      <c r="A145" t="s">
        <v>122</v>
      </c>
      <c r="B145" t="s">
        <v>523</v>
      </c>
      <c r="C145" s="2" t="s">
        <v>535</v>
      </c>
      <c r="D145" s="2" t="s">
        <v>312</v>
      </c>
      <c r="E145" s="6">
        <v>0</v>
      </c>
      <c r="F145" s="3">
        <v>5</v>
      </c>
      <c r="G145" s="3">
        <v>4</v>
      </c>
      <c r="H145" s="3">
        <v>1</v>
      </c>
      <c r="I145" s="3">
        <v>2160</v>
      </c>
      <c r="J145" s="7">
        <v>58</v>
      </c>
      <c r="K145" s="6">
        <v>0</v>
      </c>
      <c r="L145" s="3">
        <v>14.028</v>
      </c>
      <c r="M145" s="3">
        <v>0</v>
      </c>
      <c r="N145" s="3">
        <v>1958.9010000000001</v>
      </c>
      <c r="O145" s="3">
        <v>26.867000000000001</v>
      </c>
      <c r="P145" s="3">
        <f t="shared" si="2"/>
        <v>0.78900000000000003</v>
      </c>
      <c r="Q145" s="3">
        <v>39</v>
      </c>
      <c r="R145" s="6">
        <v>6.0000000000000001E-3</v>
      </c>
      <c r="S145" s="3">
        <v>6.4399999999999999E-2</v>
      </c>
      <c r="T145" s="7">
        <v>0.92959999999999998</v>
      </c>
    </row>
    <row r="146" spans="1:20" x14ac:dyDescent="0.25">
      <c r="A146" t="s">
        <v>118</v>
      </c>
      <c r="B146" t="s">
        <v>523</v>
      </c>
      <c r="C146" s="2" t="s">
        <v>535</v>
      </c>
      <c r="D146" s="2" t="s">
        <v>312</v>
      </c>
      <c r="E146" s="6">
        <v>0</v>
      </c>
      <c r="F146" s="3">
        <v>3</v>
      </c>
      <c r="G146" s="3">
        <v>2</v>
      </c>
      <c r="H146" s="3">
        <v>0</v>
      </c>
      <c r="I146" s="3">
        <v>2153</v>
      </c>
      <c r="J146" s="7">
        <v>30</v>
      </c>
      <c r="K146" s="6">
        <v>0</v>
      </c>
      <c r="L146" s="3">
        <v>2.76799999999999</v>
      </c>
      <c r="M146" s="3">
        <v>0</v>
      </c>
      <c r="N146" s="3">
        <v>1931.895</v>
      </c>
      <c r="O146" s="3">
        <v>17.936</v>
      </c>
      <c r="P146" s="3">
        <f t="shared" si="2"/>
        <v>0.77100000000000002</v>
      </c>
      <c r="Q146" s="3">
        <v>11</v>
      </c>
      <c r="R146" s="6">
        <v>9.9000000000000008E-3</v>
      </c>
      <c r="S146" s="3">
        <v>4.2999999999999997E-2</v>
      </c>
      <c r="T146" s="7">
        <v>0.94710000000000005</v>
      </c>
    </row>
    <row r="147" spans="1:20" x14ac:dyDescent="0.25">
      <c r="A147" t="s">
        <v>215</v>
      </c>
      <c r="B147" t="s">
        <v>523</v>
      </c>
      <c r="C147" s="2" t="s">
        <v>0</v>
      </c>
      <c r="D147" s="2" t="s">
        <v>0</v>
      </c>
      <c r="E147" s="6">
        <v>0</v>
      </c>
      <c r="F147" s="3">
        <v>0</v>
      </c>
      <c r="G147" s="3">
        <v>0</v>
      </c>
      <c r="H147" s="3">
        <v>9</v>
      </c>
      <c r="I147" s="3">
        <v>2288</v>
      </c>
      <c r="J147" s="7">
        <v>19</v>
      </c>
      <c r="K147" s="6">
        <v>0</v>
      </c>
      <c r="L147" s="3">
        <v>0</v>
      </c>
      <c r="M147" s="3">
        <v>15.138999999999999</v>
      </c>
      <c r="N147" s="3">
        <v>1974.15</v>
      </c>
      <c r="O147" s="3">
        <v>19.251000000000001</v>
      </c>
      <c r="P147" s="3">
        <f t="shared" si="2"/>
        <v>0.79300000000000004</v>
      </c>
      <c r="Q147" s="3">
        <v>15</v>
      </c>
      <c r="R147" s="6">
        <v>1E-3</v>
      </c>
      <c r="S147" s="3">
        <v>5.0099999999999999E-2</v>
      </c>
      <c r="T147" s="7">
        <v>0.94889999999999997</v>
      </c>
    </row>
    <row r="148" spans="1:20" x14ac:dyDescent="0.25">
      <c r="A148" t="s">
        <v>125</v>
      </c>
      <c r="B148" t="s">
        <v>523</v>
      </c>
      <c r="C148" s="2" t="s">
        <v>0</v>
      </c>
      <c r="D148" s="2" t="s">
        <v>0</v>
      </c>
      <c r="E148" s="6">
        <v>0</v>
      </c>
      <c r="F148" s="3">
        <v>0</v>
      </c>
      <c r="G148" s="3">
        <v>0</v>
      </c>
      <c r="H148" s="3">
        <v>9</v>
      </c>
      <c r="I148" s="3">
        <v>2309</v>
      </c>
      <c r="J148" s="7">
        <v>4</v>
      </c>
      <c r="K148" s="6">
        <v>0</v>
      </c>
      <c r="L148" s="3">
        <v>0</v>
      </c>
      <c r="M148" s="3">
        <v>17.082999999999998</v>
      </c>
      <c r="N148" s="3">
        <v>1953.78</v>
      </c>
      <c r="O148" s="3">
        <v>5.0650000000000004</v>
      </c>
      <c r="P148" s="3">
        <f t="shared" si="2"/>
        <v>0.78</v>
      </c>
      <c r="Q148" s="3">
        <v>2</v>
      </c>
      <c r="R148" s="6">
        <v>1E-3</v>
      </c>
      <c r="S148" s="3">
        <v>2.5899999999999999E-2</v>
      </c>
      <c r="T148" s="7">
        <v>0.97309999999999997</v>
      </c>
    </row>
    <row r="149" spans="1:20" x14ac:dyDescent="0.25">
      <c r="A149" t="s">
        <v>347</v>
      </c>
      <c r="B149" s="15" t="s">
        <v>523</v>
      </c>
      <c r="C149" s="2" t="s">
        <v>0</v>
      </c>
      <c r="D149" s="2" t="s">
        <v>0</v>
      </c>
      <c r="E149" s="6">
        <v>0</v>
      </c>
      <c r="F149" s="3">
        <v>0</v>
      </c>
      <c r="G149" s="3">
        <v>0</v>
      </c>
      <c r="H149" s="3">
        <v>10</v>
      </c>
      <c r="I149" s="3">
        <v>2324</v>
      </c>
      <c r="J149" s="7">
        <v>29</v>
      </c>
      <c r="K149" s="6">
        <v>8.5000000000000894E-2</v>
      </c>
      <c r="L149" s="3">
        <v>0</v>
      </c>
      <c r="M149" s="3">
        <v>3.0179999999999998</v>
      </c>
      <c r="N149" s="3">
        <v>2030.933</v>
      </c>
      <c r="O149" s="3">
        <v>11.03</v>
      </c>
      <c r="P149" s="3">
        <f t="shared" si="2"/>
        <v>0.80700000000000005</v>
      </c>
      <c r="Q149" s="3">
        <v>36</v>
      </c>
      <c r="R149" s="6" t="s">
        <v>43</v>
      </c>
      <c r="S149" s="3" t="s">
        <v>43</v>
      </c>
      <c r="T149" s="7" t="s">
        <v>43</v>
      </c>
    </row>
    <row r="150" spans="1:20" x14ac:dyDescent="0.25">
      <c r="A150" t="s">
        <v>350</v>
      </c>
      <c r="B150" s="15" t="s">
        <v>523</v>
      </c>
      <c r="C150" s="2" t="s">
        <v>0</v>
      </c>
      <c r="D150" s="2" t="s">
        <v>0</v>
      </c>
      <c r="E150" s="6">
        <v>0</v>
      </c>
      <c r="F150" s="3">
        <v>0</v>
      </c>
      <c r="G150" s="3">
        <v>1</v>
      </c>
      <c r="H150" s="3">
        <v>9</v>
      </c>
      <c r="I150" s="3">
        <v>2358</v>
      </c>
      <c r="J150" s="7">
        <v>32</v>
      </c>
      <c r="K150" s="6">
        <v>3.3000000000001299E-2</v>
      </c>
      <c r="L150" s="3">
        <v>5.1999999999992497E-2</v>
      </c>
      <c r="M150" s="3">
        <v>11.95</v>
      </c>
      <c r="N150" s="3">
        <v>2035.3789999999999</v>
      </c>
      <c r="O150" s="3">
        <v>13.303000000000001</v>
      </c>
      <c r="P150" s="3">
        <f t="shared" si="2"/>
        <v>0.81299999999999994</v>
      </c>
      <c r="Q150" s="3">
        <v>34</v>
      </c>
      <c r="R150" s="6" t="s">
        <v>43</v>
      </c>
      <c r="S150" s="3" t="s">
        <v>43</v>
      </c>
      <c r="T150" s="7" t="s">
        <v>43</v>
      </c>
    </row>
    <row r="151" spans="1:20" x14ac:dyDescent="0.25">
      <c r="A151" t="s">
        <v>357</v>
      </c>
      <c r="B151" s="15" t="s">
        <v>523</v>
      </c>
      <c r="C151" s="2" t="s">
        <v>0</v>
      </c>
      <c r="D151" s="2" t="s">
        <v>0</v>
      </c>
      <c r="E151" s="6">
        <v>0</v>
      </c>
      <c r="F151" s="3">
        <v>0</v>
      </c>
      <c r="G151" s="3">
        <v>0</v>
      </c>
      <c r="H151" s="3">
        <v>10</v>
      </c>
      <c r="I151" s="3">
        <v>2257</v>
      </c>
      <c r="J151" s="7">
        <v>19</v>
      </c>
      <c r="K151" s="6">
        <v>0</v>
      </c>
      <c r="L151" s="3">
        <v>6.4999999999997699E-2</v>
      </c>
      <c r="M151" s="3">
        <v>8.0420000000000194</v>
      </c>
      <c r="N151" s="3">
        <v>2037.4090000000001</v>
      </c>
      <c r="O151" s="3">
        <v>12.590999999999999</v>
      </c>
      <c r="P151" s="3">
        <f t="shared" si="2"/>
        <v>0.81200000000000006</v>
      </c>
      <c r="Q151" s="3">
        <v>15</v>
      </c>
      <c r="R151" s="6" t="s">
        <v>43</v>
      </c>
      <c r="S151" s="3" t="s">
        <v>43</v>
      </c>
      <c r="T151" s="7" t="s">
        <v>43</v>
      </c>
    </row>
    <row r="152" spans="1:20" x14ac:dyDescent="0.25">
      <c r="A152" t="s">
        <v>351</v>
      </c>
      <c r="B152" s="15" t="s">
        <v>523</v>
      </c>
      <c r="C152" s="2" t="s">
        <v>0</v>
      </c>
      <c r="D152" s="2" t="s">
        <v>0</v>
      </c>
      <c r="E152" s="6">
        <v>0</v>
      </c>
      <c r="F152" s="3">
        <v>0</v>
      </c>
      <c r="G152" s="3">
        <v>0</v>
      </c>
      <c r="H152" s="3">
        <v>11</v>
      </c>
      <c r="I152" s="3">
        <v>2273</v>
      </c>
      <c r="J152" s="7">
        <v>30</v>
      </c>
      <c r="K152" s="6">
        <v>0</v>
      </c>
      <c r="L152" s="3">
        <v>0</v>
      </c>
      <c r="M152" s="3">
        <v>12.340999999999999</v>
      </c>
      <c r="N152" s="3">
        <v>2063.9229999999998</v>
      </c>
      <c r="O152" s="3">
        <v>14.93</v>
      </c>
      <c r="P152" s="3">
        <f t="shared" si="2"/>
        <v>0.82499999999999996</v>
      </c>
      <c r="Q152" s="3">
        <v>37</v>
      </c>
      <c r="R152" s="6" t="s">
        <v>43</v>
      </c>
      <c r="S152" s="3" t="s">
        <v>43</v>
      </c>
      <c r="T152" s="7" t="s">
        <v>43</v>
      </c>
    </row>
    <row r="153" spans="1:20" x14ac:dyDescent="0.25">
      <c r="A153" t="s">
        <v>126</v>
      </c>
      <c r="B153" t="s">
        <v>523</v>
      </c>
      <c r="C153" s="2" t="s">
        <v>0</v>
      </c>
      <c r="D153" s="2" t="s">
        <v>0</v>
      </c>
      <c r="E153" s="6">
        <v>0</v>
      </c>
      <c r="F153" s="3">
        <v>0</v>
      </c>
      <c r="G153" s="3">
        <v>0</v>
      </c>
      <c r="H153" s="3">
        <v>11</v>
      </c>
      <c r="I153" s="3">
        <v>2304</v>
      </c>
      <c r="J153" s="7">
        <v>0</v>
      </c>
      <c r="K153" s="6">
        <v>0</v>
      </c>
      <c r="L153" s="3">
        <v>0</v>
      </c>
      <c r="M153" s="3">
        <v>32.936</v>
      </c>
      <c r="N153" s="3">
        <v>1947.817</v>
      </c>
      <c r="O153" s="3">
        <v>0</v>
      </c>
      <c r="P153" s="3">
        <f t="shared" si="2"/>
        <v>0.78200000000000003</v>
      </c>
      <c r="Q153" s="3">
        <v>0</v>
      </c>
      <c r="R153" s="6">
        <v>4.0000000000000002E-4</v>
      </c>
      <c r="S153" s="3">
        <v>2.5999999999999999E-2</v>
      </c>
      <c r="T153" s="7">
        <v>0.97360000000000002</v>
      </c>
    </row>
    <row r="154" spans="1:20" x14ac:dyDescent="0.25">
      <c r="A154" t="s">
        <v>127</v>
      </c>
      <c r="B154" t="s">
        <v>523</v>
      </c>
      <c r="C154" s="2" t="s">
        <v>0</v>
      </c>
      <c r="D154" s="2" t="s">
        <v>0</v>
      </c>
      <c r="E154" s="6">
        <v>0</v>
      </c>
      <c r="F154" s="3">
        <v>0</v>
      </c>
      <c r="G154" s="3">
        <v>0</v>
      </c>
      <c r="H154" s="3">
        <v>13</v>
      </c>
      <c r="I154" s="3">
        <v>2389</v>
      </c>
      <c r="J154" s="7">
        <v>0</v>
      </c>
      <c r="K154" s="6">
        <v>0</v>
      </c>
      <c r="L154" s="3">
        <v>0</v>
      </c>
      <c r="M154" s="3">
        <v>10.999000000000001</v>
      </c>
      <c r="N154" s="3">
        <v>2060.5920000000001</v>
      </c>
      <c r="O154" s="3">
        <v>0</v>
      </c>
      <c r="P154" s="3">
        <f t="shared" si="2"/>
        <v>0.81799999999999995</v>
      </c>
      <c r="Q154" s="3">
        <v>0</v>
      </c>
      <c r="R154" s="6">
        <v>1E-3</v>
      </c>
      <c r="S154" s="3">
        <v>2.1000000000000001E-2</v>
      </c>
      <c r="T154" s="7">
        <v>0.97799999999999998</v>
      </c>
    </row>
    <row r="155" spans="1:20" x14ac:dyDescent="0.25">
      <c r="A155" t="s">
        <v>128</v>
      </c>
      <c r="B155" t="s">
        <v>523</v>
      </c>
      <c r="C155" s="2" t="s">
        <v>0</v>
      </c>
      <c r="D155" s="2" t="s">
        <v>0</v>
      </c>
      <c r="E155" s="6">
        <v>0</v>
      </c>
      <c r="F155" s="3">
        <v>0</v>
      </c>
      <c r="G155" s="3">
        <v>0</v>
      </c>
      <c r="H155" s="3">
        <v>25</v>
      </c>
      <c r="I155" s="3">
        <v>2310</v>
      </c>
      <c r="J155" s="7">
        <v>0</v>
      </c>
      <c r="K155" s="6">
        <v>0</v>
      </c>
      <c r="L155" s="3">
        <v>0</v>
      </c>
      <c r="M155" s="3">
        <v>29.245999999999999</v>
      </c>
      <c r="N155" s="3">
        <v>1972.904</v>
      </c>
      <c r="O155" s="3">
        <v>0</v>
      </c>
      <c r="P155" s="3">
        <f t="shared" si="2"/>
        <v>0.79</v>
      </c>
      <c r="Q155" s="3">
        <v>0</v>
      </c>
      <c r="R155" s="6">
        <v>1E-3</v>
      </c>
      <c r="S155" s="3">
        <v>3.3000000000000002E-2</v>
      </c>
      <c r="T155" s="7">
        <v>0.96599999999999997</v>
      </c>
    </row>
    <row r="156" spans="1:20" x14ac:dyDescent="0.25">
      <c r="A156" t="s">
        <v>129</v>
      </c>
      <c r="B156" t="s">
        <v>523</v>
      </c>
      <c r="C156" s="2" t="s">
        <v>0</v>
      </c>
      <c r="D156" s="2" t="s">
        <v>0</v>
      </c>
      <c r="E156" s="6">
        <v>0</v>
      </c>
      <c r="F156" s="3">
        <v>0</v>
      </c>
      <c r="G156" s="3">
        <v>0</v>
      </c>
      <c r="H156" s="3">
        <v>18</v>
      </c>
      <c r="I156" s="3">
        <v>2302</v>
      </c>
      <c r="J156" s="7">
        <v>0</v>
      </c>
      <c r="K156" s="6">
        <v>0</v>
      </c>
      <c r="L156" s="3">
        <v>0</v>
      </c>
      <c r="M156" s="3">
        <v>33.418999999999997</v>
      </c>
      <c r="N156" s="3">
        <v>1974.1479999999999</v>
      </c>
      <c r="O156" s="3">
        <v>0</v>
      </c>
      <c r="P156" s="3">
        <f t="shared" si="2"/>
        <v>0.79200000000000004</v>
      </c>
      <c r="Q156" s="3">
        <v>0</v>
      </c>
      <c r="R156" s="6">
        <v>1E-4</v>
      </c>
      <c r="S156" s="3">
        <v>3.85E-2</v>
      </c>
      <c r="T156" s="7">
        <v>0.96140000000000003</v>
      </c>
    </row>
    <row r="157" spans="1:20" x14ac:dyDescent="0.25">
      <c r="A157" t="s">
        <v>130</v>
      </c>
      <c r="B157" t="s">
        <v>523</v>
      </c>
      <c r="C157" s="2" t="s">
        <v>0</v>
      </c>
      <c r="D157" s="2" t="s">
        <v>0</v>
      </c>
      <c r="E157" s="6">
        <v>0</v>
      </c>
      <c r="F157" s="3">
        <v>0</v>
      </c>
      <c r="G157" s="3">
        <v>0</v>
      </c>
      <c r="H157" s="3">
        <v>9</v>
      </c>
      <c r="I157" s="3">
        <v>2329</v>
      </c>
      <c r="J157" s="7">
        <v>0</v>
      </c>
      <c r="K157" s="6">
        <v>0</v>
      </c>
      <c r="L157" s="3">
        <v>0</v>
      </c>
      <c r="M157" s="3">
        <v>13.39</v>
      </c>
      <c r="N157" s="3">
        <v>1981.577</v>
      </c>
      <c r="O157" s="3">
        <v>0</v>
      </c>
      <c r="P157" s="3">
        <f t="shared" si="2"/>
        <v>0.78700000000000003</v>
      </c>
      <c r="Q157" s="3">
        <v>0</v>
      </c>
      <c r="R157" s="6">
        <v>0</v>
      </c>
      <c r="S157" s="3">
        <v>3.3099999999999997E-2</v>
      </c>
      <c r="T157" s="7">
        <v>0.96689999999999998</v>
      </c>
    </row>
    <row r="158" spans="1:20" x14ac:dyDescent="0.25">
      <c r="A158" t="s">
        <v>131</v>
      </c>
      <c r="B158" t="s">
        <v>523</v>
      </c>
      <c r="C158" s="2" t="s">
        <v>0</v>
      </c>
      <c r="D158" s="2" t="s">
        <v>0</v>
      </c>
      <c r="E158" s="6">
        <v>0</v>
      </c>
      <c r="F158" s="3">
        <v>0</v>
      </c>
      <c r="G158" s="3">
        <v>0</v>
      </c>
      <c r="H158" s="3">
        <v>18</v>
      </c>
      <c r="I158" s="3">
        <v>2326</v>
      </c>
      <c r="J158" s="7">
        <v>0</v>
      </c>
      <c r="K158" s="6">
        <v>0</v>
      </c>
      <c r="L158" s="3">
        <v>0</v>
      </c>
      <c r="M158" s="3">
        <v>29.475000000000001</v>
      </c>
      <c r="N158" s="3">
        <v>2050.1419999999998</v>
      </c>
      <c r="O158" s="3">
        <v>0</v>
      </c>
      <c r="P158" s="3">
        <f t="shared" si="2"/>
        <v>0.82099999999999995</v>
      </c>
      <c r="Q158" s="3">
        <v>0</v>
      </c>
      <c r="R158" s="6">
        <v>1E-3</v>
      </c>
      <c r="S158" s="3">
        <v>3.7499999999999999E-2</v>
      </c>
      <c r="T158" s="7">
        <v>0.96150000000000002</v>
      </c>
    </row>
    <row r="159" spans="1:20" x14ac:dyDescent="0.25">
      <c r="A159" t="s">
        <v>132</v>
      </c>
      <c r="B159" t="s">
        <v>523</v>
      </c>
      <c r="C159" s="2" t="s">
        <v>0</v>
      </c>
      <c r="D159" s="2" t="s">
        <v>0</v>
      </c>
      <c r="E159" s="6">
        <v>0</v>
      </c>
      <c r="F159" s="3">
        <v>0</v>
      </c>
      <c r="G159" s="3">
        <v>0</v>
      </c>
      <c r="H159" s="3">
        <v>16</v>
      </c>
      <c r="I159" s="3">
        <v>2320</v>
      </c>
      <c r="J159" s="7">
        <v>0</v>
      </c>
      <c r="K159" s="6">
        <v>0</v>
      </c>
      <c r="L159" s="3">
        <v>0</v>
      </c>
      <c r="M159" s="3">
        <v>9.6850000000000005</v>
      </c>
      <c r="N159" s="3">
        <v>1977.93</v>
      </c>
      <c r="O159" s="3">
        <v>0</v>
      </c>
      <c r="P159" s="3">
        <f t="shared" si="2"/>
        <v>0.78500000000000003</v>
      </c>
      <c r="Q159" s="3">
        <v>0</v>
      </c>
      <c r="R159" s="6">
        <v>2.0000000000000001E-4</v>
      </c>
      <c r="S159" s="3">
        <v>3.5799999999999998E-2</v>
      </c>
      <c r="T159" s="7">
        <v>0.96399999999999997</v>
      </c>
    </row>
    <row r="160" spans="1:20" x14ac:dyDescent="0.25">
      <c r="A160" t="s">
        <v>133</v>
      </c>
      <c r="B160" t="s">
        <v>523</v>
      </c>
      <c r="C160" s="2" t="s">
        <v>0</v>
      </c>
      <c r="D160" s="2" t="s">
        <v>0</v>
      </c>
      <c r="E160" s="6">
        <v>0</v>
      </c>
      <c r="F160" s="3">
        <v>0</v>
      </c>
      <c r="G160" s="3">
        <v>0</v>
      </c>
      <c r="H160" s="3">
        <v>9</v>
      </c>
      <c r="I160" s="3">
        <v>2341</v>
      </c>
      <c r="J160" s="7">
        <v>0</v>
      </c>
      <c r="K160" s="6">
        <v>0</v>
      </c>
      <c r="L160" s="3">
        <v>0</v>
      </c>
      <c r="M160" s="3">
        <v>14.9</v>
      </c>
      <c r="N160" s="3">
        <v>2004.5429999999999</v>
      </c>
      <c r="O160" s="3">
        <v>0</v>
      </c>
      <c r="P160" s="3">
        <f t="shared" si="2"/>
        <v>0.79700000000000004</v>
      </c>
      <c r="Q160" s="3">
        <v>0</v>
      </c>
      <c r="R160" s="6">
        <v>0</v>
      </c>
      <c r="S160" s="3">
        <v>3.2199999999999999E-2</v>
      </c>
      <c r="T160" s="7">
        <v>0.96779999999999999</v>
      </c>
    </row>
    <row r="161" spans="1:20" x14ac:dyDescent="0.25">
      <c r="A161" t="s">
        <v>134</v>
      </c>
      <c r="B161" t="s">
        <v>523</v>
      </c>
      <c r="C161" s="2" t="s">
        <v>0</v>
      </c>
      <c r="D161" s="2" t="s">
        <v>0</v>
      </c>
      <c r="E161" s="6">
        <v>0</v>
      </c>
      <c r="F161" s="3">
        <v>0</v>
      </c>
      <c r="G161" s="3">
        <v>0</v>
      </c>
      <c r="H161" s="3">
        <v>16</v>
      </c>
      <c r="I161" s="3">
        <v>2305</v>
      </c>
      <c r="J161" s="7">
        <v>0</v>
      </c>
      <c r="K161" s="6">
        <v>0</v>
      </c>
      <c r="L161" s="3">
        <v>0</v>
      </c>
      <c r="M161" s="3">
        <v>21.724</v>
      </c>
      <c r="N161" s="3">
        <v>1936.3989999999999</v>
      </c>
      <c r="O161" s="3">
        <v>0</v>
      </c>
      <c r="P161" s="3">
        <f t="shared" si="2"/>
        <v>0.77300000000000002</v>
      </c>
      <c r="Q161" s="3">
        <v>0</v>
      </c>
      <c r="R161" s="6">
        <v>5.0000000000000001E-3</v>
      </c>
      <c r="S161" s="3">
        <v>4.9799999999999997E-2</v>
      </c>
      <c r="T161" s="7">
        <v>0.94520000000000004</v>
      </c>
    </row>
    <row r="162" spans="1:20" x14ac:dyDescent="0.25">
      <c r="A162" t="s">
        <v>135</v>
      </c>
      <c r="B162" t="s">
        <v>523</v>
      </c>
      <c r="C162" s="2" t="s">
        <v>0</v>
      </c>
      <c r="D162" s="2" t="s">
        <v>0</v>
      </c>
      <c r="E162" s="6">
        <v>0</v>
      </c>
      <c r="F162" s="3">
        <v>0</v>
      </c>
      <c r="G162" s="3">
        <v>0</v>
      </c>
      <c r="H162" s="3">
        <v>14</v>
      </c>
      <c r="I162" s="3">
        <v>2276</v>
      </c>
      <c r="J162" s="7">
        <v>0</v>
      </c>
      <c r="K162" s="6">
        <v>0</v>
      </c>
      <c r="L162" s="3">
        <v>0</v>
      </c>
      <c r="M162" s="3">
        <v>21.286999999999999</v>
      </c>
      <c r="N162" s="3">
        <v>1955.03</v>
      </c>
      <c r="O162" s="3">
        <v>0</v>
      </c>
      <c r="P162" s="3">
        <f t="shared" si="2"/>
        <v>0.78</v>
      </c>
      <c r="Q162" s="3">
        <v>0</v>
      </c>
      <c r="R162" s="6">
        <v>0</v>
      </c>
      <c r="S162" s="3">
        <v>4.7199999999999999E-2</v>
      </c>
      <c r="T162" s="7">
        <v>0.95279999999999998</v>
      </c>
    </row>
    <row r="163" spans="1:20" x14ac:dyDescent="0.25">
      <c r="A163" t="s">
        <v>136</v>
      </c>
      <c r="B163" t="s">
        <v>523</v>
      </c>
      <c r="C163" s="2" t="s">
        <v>0</v>
      </c>
      <c r="D163" s="2" t="s">
        <v>313</v>
      </c>
      <c r="E163" s="6">
        <v>0</v>
      </c>
      <c r="F163" s="3">
        <v>0</v>
      </c>
      <c r="G163" s="3">
        <v>0</v>
      </c>
      <c r="H163" s="3">
        <v>10</v>
      </c>
      <c r="I163" s="3">
        <v>2426</v>
      </c>
      <c r="J163" s="7">
        <v>0</v>
      </c>
      <c r="K163" s="6">
        <v>0</v>
      </c>
      <c r="L163" s="3">
        <v>0</v>
      </c>
      <c r="M163" s="3">
        <v>8.6650000000000205</v>
      </c>
      <c r="N163" s="3">
        <v>2095.3119999999999</v>
      </c>
      <c r="O163" s="3">
        <v>0</v>
      </c>
      <c r="P163" s="3">
        <f t="shared" si="2"/>
        <v>0.83</v>
      </c>
      <c r="Q163" s="3">
        <v>0</v>
      </c>
      <c r="R163" s="6">
        <v>3.8999999999999998E-3</v>
      </c>
      <c r="S163" s="3">
        <v>1.29E-2</v>
      </c>
      <c r="T163" s="7">
        <v>0.98319999999999996</v>
      </c>
    </row>
    <row r="164" spans="1:20" x14ac:dyDescent="0.25">
      <c r="A164" t="s">
        <v>352</v>
      </c>
      <c r="B164" s="15" t="s">
        <v>523</v>
      </c>
      <c r="C164" s="2" t="s">
        <v>0</v>
      </c>
      <c r="D164" s="2" t="s">
        <v>0</v>
      </c>
      <c r="E164" s="6">
        <v>0</v>
      </c>
      <c r="F164" s="3">
        <v>0</v>
      </c>
      <c r="G164" s="3">
        <v>0</v>
      </c>
      <c r="H164" s="3">
        <v>12</v>
      </c>
      <c r="I164" s="3">
        <v>2289</v>
      </c>
      <c r="J164" s="7">
        <v>9</v>
      </c>
      <c r="K164" s="6">
        <v>0</v>
      </c>
      <c r="L164" s="3">
        <v>0</v>
      </c>
      <c r="M164" s="3">
        <v>16.98</v>
      </c>
      <c r="N164" s="3">
        <v>2053.86</v>
      </c>
      <c r="O164" s="3">
        <v>6.6949999999999896</v>
      </c>
      <c r="P164" s="3">
        <f t="shared" si="2"/>
        <v>0.82</v>
      </c>
      <c r="Q164" s="3">
        <v>5</v>
      </c>
      <c r="R164" s="6" t="s">
        <v>43</v>
      </c>
      <c r="S164" s="3" t="s">
        <v>43</v>
      </c>
      <c r="T164" s="7" t="s">
        <v>43</v>
      </c>
    </row>
    <row r="165" spans="1:20" x14ac:dyDescent="0.25">
      <c r="A165" t="s">
        <v>137</v>
      </c>
      <c r="B165" t="s">
        <v>523</v>
      </c>
      <c r="C165" s="2" t="s">
        <v>0</v>
      </c>
      <c r="D165" s="2" t="s">
        <v>0</v>
      </c>
      <c r="E165" s="6">
        <v>0</v>
      </c>
      <c r="F165" s="3">
        <v>0</v>
      </c>
      <c r="G165" s="3">
        <v>0</v>
      </c>
      <c r="H165" s="3">
        <v>13</v>
      </c>
      <c r="I165" s="3">
        <v>2327</v>
      </c>
      <c r="J165" s="7">
        <v>0</v>
      </c>
      <c r="K165" s="6">
        <v>0</v>
      </c>
      <c r="L165" s="3">
        <v>0</v>
      </c>
      <c r="M165" s="3">
        <v>22.698</v>
      </c>
      <c r="N165" s="3">
        <v>1946.4390000000001</v>
      </c>
      <c r="O165" s="3">
        <v>0</v>
      </c>
      <c r="P165" s="3">
        <f t="shared" si="2"/>
        <v>0.77700000000000002</v>
      </c>
      <c r="Q165" s="3">
        <v>0</v>
      </c>
      <c r="R165" s="6">
        <v>1E-3</v>
      </c>
      <c r="S165" s="3">
        <v>2.4199999999999999E-2</v>
      </c>
      <c r="T165" s="7">
        <v>0.9748</v>
      </c>
    </row>
    <row r="166" spans="1:20" x14ac:dyDescent="0.25">
      <c r="A166" t="s">
        <v>317</v>
      </c>
      <c r="B166" t="s">
        <v>523</v>
      </c>
      <c r="C166" s="2" t="s">
        <v>0</v>
      </c>
      <c r="D166" s="2" t="s">
        <v>325</v>
      </c>
      <c r="E166" s="6">
        <v>0</v>
      </c>
      <c r="F166" s="3">
        <v>0</v>
      </c>
      <c r="G166" s="3">
        <v>0</v>
      </c>
      <c r="H166" s="3">
        <v>13</v>
      </c>
      <c r="I166" s="3">
        <v>2377</v>
      </c>
      <c r="J166" s="7">
        <v>0</v>
      </c>
      <c r="K166" s="6">
        <v>0</v>
      </c>
      <c r="L166" s="3">
        <v>0</v>
      </c>
      <c r="M166" s="3">
        <v>17.280999999999999</v>
      </c>
      <c r="N166" s="3">
        <v>1924.645</v>
      </c>
      <c r="O166" s="3">
        <v>0</v>
      </c>
      <c r="P166" s="3">
        <f t="shared" si="2"/>
        <v>0.76600000000000001</v>
      </c>
      <c r="Q166" s="3">
        <v>2</v>
      </c>
      <c r="R166" s="6">
        <v>1.6999999999999999E-3</v>
      </c>
      <c r="S166" s="3">
        <v>2.8000000000000001E-2</v>
      </c>
      <c r="T166" s="7">
        <v>0.97030000000000005</v>
      </c>
    </row>
    <row r="167" spans="1:20" x14ac:dyDescent="0.25">
      <c r="A167" t="s">
        <v>138</v>
      </c>
      <c r="B167" t="s">
        <v>523</v>
      </c>
      <c r="C167" s="2" t="s">
        <v>0</v>
      </c>
      <c r="D167" s="2" t="s">
        <v>0</v>
      </c>
      <c r="E167" s="6">
        <v>0</v>
      </c>
      <c r="F167" s="3">
        <v>0</v>
      </c>
      <c r="G167" s="3">
        <v>0</v>
      </c>
      <c r="H167" s="3">
        <v>20</v>
      </c>
      <c r="I167" s="3">
        <v>2403</v>
      </c>
      <c r="J167" s="7">
        <v>0</v>
      </c>
      <c r="K167" s="6">
        <v>0</v>
      </c>
      <c r="L167" s="3">
        <v>0</v>
      </c>
      <c r="M167" s="3">
        <v>23.015999999999998</v>
      </c>
      <c r="N167" s="3">
        <v>2040.057</v>
      </c>
      <c r="O167" s="3">
        <v>0</v>
      </c>
      <c r="P167" s="3">
        <f t="shared" si="2"/>
        <v>0.81399999999999995</v>
      </c>
      <c r="Q167" s="3">
        <v>0</v>
      </c>
      <c r="R167" s="6">
        <v>1E-3</v>
      </c>
      <c r="S167" s="3">
        <v>4.2900000000000001E-2</v>
      </c>
      <c r="T167" s="7">
        <v>0.95609999999999995</v>
      </c>
    </row>
    <row r="168" spans="1:20" x14ac:dyDescent="0.25">
      <c r="A168" t="s">
        <v>226</v>
      </c>
      <c r="B168" t="s">
        <v>523</v>
      </c>
      <c r="C168" s="2" t="s">
        <v>0</v>
      </c>
      <c r="D168" s="2" t="s">
        <v>0</v>
      </c>
      <c r="E168" s="6">
        <v>0</v>
      </c>
      <c r="F168" s="3">
        <v>0</v>
      </c>
      <c r="G168" s="3">
        <v>0</v>
      </c>
      <c r="H168" s="3">
        <v>10</v>
      </c>
      <c r="I168" s="3">
        <v>2365</v>
      </c>
      <c r="J168" s="7">
        <v>2</v>
      </c>
      <c r="K168" s="6">
        <v>0</v>
      </c>
      <c r="L168" s="3">
        <v>0</v>
      </c>
      <c r="M168" s="3">
        <v>2.6979999999999902</v>
      </c>
      <c r="N168" s="3">
        <v>2014.0519999999999</v>
      </c>
      <c r="O168" s="3">
        <v>0</v>
      </c>
      <c r="P168" s="3">
        <f t="shared" si="2"/>
        <v>0.79600000000000004</v>
      </c>
      <c r="Q168" s="3">
        <v>4</v>
      </c>
      <c r="R168" s="6">
        <v>1E-3</v>
      </c>
      <c r="S168" s="3">
        <v>2.4299999999999999E-2</v>
      </c>
      <c r="T168" s="7">
        <v>0.97470000000000001</v>
      </c>
    </row>
    <row r="169" spans="1:20" x14ac:dyDescent="0.25">
      <c r="A169" t="s">
        <v>139</v>
      </c>
      <c r="B169" t="s">
        <v>523</v>
      </c>
      <c r="C169" s="2" t="s">
        <v>0</v>
      </c>
      <c r="D169" s="2" t="s">
        <v>0</v>
      </c>
      <c r="E169" s="6">
        <v>0</v>
      </c>
      <c r="F169" s="3">
        <v>0</v>
      </c>
      <c r="G169" s="3">
        <v>0</v>
      </c>
      <c r="H169" s="3">
        <v>12</v>
      </c>
      <c r="I169" s="3">
        <v>2369</v>
      </c>
      <c r="J169" s="7">
        <v>0</v>
      </c>
      <c r="K169" s="6">
        <v>0</v>
      </c>
      <c r="L169" s="3">
        <v>0</v>
      </c>
      <c r="M169" s="3">
        <v>9.1620000000000097</v>
      </c>
      <c r="N169" s="3">
        <v>2092.5360000000001</v>
      </c>
      <c r="O169" s="3">
        <v>0</v>
      </c>
      <c r="P169" s="3">
        <f t="shared" si="2"/>
        <v>0.83</v>
      </c>
      <c r="Q169" s="3">
        <v>0</v>
      </c>
      <c r="R169" s="6">
        <v>1E-3</v>
      </c>
      <c r="S169" s="3">
        <v>0.01</v>
      </c>
      <c r="T169" s="7">
        <v>0.98899999999999999</v>
      </c>
    </row>
    <row r="170" spans="1:20" x14ac:dyDescent="0.25">
      <c r="A170" t="s">
        <v>34</v>
      </c>
      <c r="B170" t="s">
        <v>523</v>
      </c>
      <c r="C170" s="2" t="s">
        <v>0</v>
      </c>
      <c r="D170" s="2" t="s">
        <v>0</v>
      </c>
      <c r="E170" s="6">
        <v>0</v>
      </c>
      <c r="F170" s="3">
        <v>0</v>
      </c>
      <c r="G170" s="3">
        <v>0</v>
      </c>
      <c r="H170" s="3">
        <v>11</v>
      </c>
      <c r="I170" s="3">
        <v>2319</v>
      </c>
      <c r="J170" s="7">
        <v>0</v>
      </c>
      <c r="K170" s="6">
        <v>0</v>
      </c>
      <c r="L170" s="3">
        <v>0</v>
      </c>
      <c r="M170" s="3">
        <v>19.451000000000001</v>
      </c>
      <c r="N170" s="3">
        <v>2028.4449999999999</v>
      </c>
      <c r="O170" s="3">
        <v>0</v>
      </c>
      <c r="P170" s="3">
        <f t="shared" si="2"/>
        <v>0.80800000000000005</v>
      </c>
      <c r="Q170" s="3">
        <v>0</v>
      </c>
      <c r="R170" s="6">
        <v>1E-3</v>
      </c>
      <c r="S170" s="3">
        <v>2.3800000000000002E-2</v>
      </c>
      <c r="T170" s="7">
        <v>0.97519999999999996</v>
      </c>
    </row>
    <row r="171" spans="1:20" x14ac:dyDescent="0.25">
      <c r="A171" t="s">
        <v>35</v>
      </c>
      <c r="B171" t="s">
        <v>523</v>
      </c>
      <c r="C171" s="2" t="s">
        <v>0</v>
      </c>
      <c r="D171" s="2" t="s">
        <v>0</v>
      </c>
      <c r="E171" s="6">
        <v>0</v>
      </c>
      <c r="F171" s="3">
        <v>0</v>
      </c>
      <c r="G171" s="3">
        <v>0</v>
      </c>
      <c r="H171" s="3">
        <v>14</v>
      </c>
      <c r="I171" s="3">
        <v>2332</v>
      </c>
      <c r="J171" s="7">
        <v>0</v>
      </c>
      <c r="K171" s="6">
        <v>0</v>
      </c>
      <c r="L171" s="3">
        <v>0</v>
      </c>
      <c r="M171" s="3">
        <v>27.378</v>
      </c>
      <c r="N171" s="3">
        <v>2002.6420000000001</v>
      </c>
      <c r="O171" s="3">
        <v>0</v>
      </c>
      <c r="P171" s="3">
        <f t="shared" si="2"/>
        <v>0.80100000000000005</v>
      </c>
      <c r="Q171" s="3">
        <v>0</v>
      </c>
      <c r="R171" s="6">
        <v>3.0000000000000001E-3</v>
      </c>
      <c r="S171" s="3">
        <v>3.15E-2</v>
      </c>
      <c r="T171" s="7">
        <v>0.96550000000000002</v>
      </c>
    </row>
    <row r="172" spans="1:20" x14ac:dyDescent="0.25">
      <c r="A172" t="s">
        <v>358</v>
      </c>
      <c r="B172" s="15" t="s">
        <v>523</v>
      </c>
      <c r="C172" s="2" t="s">
        <v>0</v>
      </c>
      <c r="D172" s="2" t="s">
        <v>0</v>
      </c>
      <c r="E172" s="6">
        <v>0</v>
      </c>
      <c r="F172" s="3">
        <v>0</v>
      </c>
      <c r="G172" s="3">
        <v>0</v>
      </c>
      <c r="H172" s="3">
        <v>23</v>
      </c>
      <c r="I172" s="3">
        <v>2357</v>
      </c>
      <c r="J172" s="7">
        <v>0</v>
      </c>
      <c r="K172" s="6">
        <v>0</v>
      </c>
      <c r="L172" s="3">
        <v>0</v>
      </c>
      <c r="M172" s="3">
        <v>3.1469999999999998</v>
      </c>
      <c r="N172" s="3">
        <v>1855.2370000000001</v>
      </c>
      <c r="O172" s="3">
        <v>0</v>
      </c>
      <c r="P172" s="3">
        <f t="shared" si="2"/>
        <v>0.73399999999999999</v>
      </c>
      <c r="Q172" s="3">
        <v>0</v>
      </c>
      <c r="R172" s="6" t="s">
        <v>43</v>
      </c>
      <c r="S172" s="3" t="s">
        <v>43</v>
      </c>
      <c r="T172" s="7" t="s">
        <v>43</v>
      </c>
    </row>
    <row r="173" spans="1:20" x14ac:dyDescent="0.25">
      <c r="A173" t="s">
        <v>355</v>
      </c>
      <c r="B173" t="s">
        <v>523</v>
      </c>
      <c r="C173" s="2" t="s">
        <v>0</v>
      </c>
      <c r="D173" s="2" t="s">
        <v>0</v>
      </c>
      <c r="E173" s="6">
        <v>0</v>
      </c>
      <c r="F173" s="3">
        <v>0</v>
      </c>
      <c r="G173" s="3">
        <v>0</v>
      </c>
      <c r="H173" s="3">
        <v>13</v>
      </c>
      <c r="I173" s="3">
        <v>2309</v>
      </c>
      <c r="J173" s="7">
        <v>0</v>
      </c>
      <c r="K173" s="6">
        <v>0</v>
      </c>
      <c r="L173" s="3">
        <v>0</v>
      </c>
      <c r="M173" s="3">
        <v>9.4780000000000104</v>
      </c>
      <c r="N173" s="3">
        <v>2067.7550000000001</v>
      </c>
      <c r="O173" s="3">
        <v>0</v>
      </c>
      <c r="P173" s="3">
        <f t="shared" si="2"/>
        <v>0.82</v>
      </c>
      <c r="Q173" s="3">
        <v>0</v>
      </c>
      <c r="R173" s="6" t="s">
        <v>43</v>
      </c>
      <c r="S173" s="3" t="s">
        <v>43</v>
      </c>
      <c r="T173" s="7" t="s">
        <v>43</v>
      </c>
    </row>
    <row r="174" spans="1:20" x14ac:dyDescent="0.25">
      <c r="A174" t="s">
        <v>140</v>
      </c>
      <c r="B174" t="s">
        <v>523</v>
      </c>
      <c r="C174" s="2" t="s">
        <v>0</v>
      </c>
      <c r="D174" s="2" t="s">
        <v>0</v>
      </c>
      <c r="E174" s="6">
        <v>0</v>
      </c>
      <c r="F174" s="3">
        <v>0</v>
      </c>
      <c r="G174" s="3">
        <v>0</v>
      </c>
      <c r="H174" s="3">
        <v>11</v>
      </c>
      <c r="I174" s="3">
        <v>2313</v>
      </c>
      <c r="J174" s="7">
        <v>0</v>
      </c>
      <c r="K174" s="6">
        <v>0</v>
      </c>
      <c r="L174" s="3">
        <v>0</v>
      </c>
      <c r="M174" s="3">
        <v>9.39</v>
      </c>
      <c r="N174" s="3">
        <v>1979.0329999999999</v>
      </c>
      <c r="O174" s="3">
        <v>0</v>
      </c>
      <c r="P174" s="3">
        <f t="shared" si="2"/>
        <v>0.78500000000000003</v>
      </c>
      <c r="Q174" s="3">
        <v>0</v>
      </c>
      <c r="R174" s="6">
        <v>6.0000000000000001E-3</v>
      </c>
      <c r="S174" s="3">
        <v>1E-3</v>
      </c>
      <c r="T174" s="7">
        <v>0.99299999999999999</v>
      </c>
    </row>
    <row r="175" spans="1:20" x14ac:dyDescent="0.25">
      <c r="A175" t="s">
        <v>141</v>
      </c>
      <c r="B175" t="s">
        <v>523</v>
      </c>
      <c r="C175" s="2" t="s">
        <v>0</v>
      </c>
      <c r="D175" s="2" t="s">
        <v>0</v>
      </c>
      <c r="E175" s="6">
        <v>0</v>
      </c>
      <c r="F175" s="3">
        <v>0</v>
      </c>
      <c r="G175" s="3">
        <v>0</v>
      </c>
      <c r="H175" s="3">
        <v>10</v>
      </c>
      <c r="I175" s="3">
        <v>2375</v>
      </c>
      <c r="J175" s="7">
        <v>0</v>
      </c>
      <c r="K175" s="6">
        <v>0</v>
      </c>
      <c r="L175" s="3">
        <v>0</v>
      </c>
      <c r="M175" s="3">
        <v>10.898999999999999</v>
      </c>
      <c r="N175" s="3">
        <v>2019.1569999999999</v>
      </c>
      <c r="O175" s="3">
        <v>0</v>
      </c>
      <c r="P175" s="3">
        <f t="shared" si="2"/>
        <v>0.80100000000000005</v>
      </c>
      <c r="Q175" s="3">
        <v>0</v>
      </c>
      <c r="R175" s="6">
        <v>1E-3</v>
      </c>
      <c r="S175" s="3">
        <v>1.7999999999999999E-2</v>
      </c>
      <c r="T175" s="7">
        <v>0.98099999999999998</v>
      </c>
    </row>
    <row r="176" spans="1:20" x14ac:dyDescent="0.25">
      <c r="A176" t="s">
        <v>210</v>
      </c>
      <c r="B176" t="s">
        <v>523</v>
      </c>
      <c r="C176" s="2" t="s">
        <v>0</v>
      </c>
      <c r="D176" s="2" t="s">
        <v>0</v>
      </c>
      <c r="E176" s="6">
        <v>0</v>
      </c>
      <c r="F176" s="3">
        <v>0</v>
      </c>
      <c r="G176" s="3">
        <v>0</v>
      </c>
      <c r="H176" s="3">
        <v>15</v>
      </c>
      <c r="I176" s="3">
        <v>2325</v>
      </c>
      <c r="J176" s="7">
        <v>1</v>
      </c>
      <c r="K176" s="6">
        <v>0</v>
      </c>
      <c r="L176" s="3">
        <v>0</v>
      </c>
      <c r="M176" s="3">
        <v>7.1640000000000104</v>
      </c>
      <c r="N176" s="3">
        <v>1959.8879999999999</v>
      </c>
      <c r="O176" s="3">
        <v>0</v>
      </c>
      <c r="P176" s="3">
        <f t="shared" si="2"/>
        <v>0.77600000000000002</v>
      </c>
      <c r="Q176" s="3">
        <v>2</v>
      </c>
      <c r="R176" s="6">
        <v>2.9999999999999997E-4</v>
      </c>
      <c r="S176" s="3">
        <v>3.9E-2</v>
      </c>
      <c r="T176" s="7">
        <v>0.9607</v>
      </c>
    </row>
    <row r="177" spans="1:20" x14ac:dyDescent="0.25">
      <c r="A177" t="s">
        <v>216</v>
      </c>
      <c r="B177" t="s">
        <v>523</v>
      </c>
      <c r="C177" s="2" t="s">
        <v>0</v>
      </c>
      <c r="D177" s="2" t="s">
        <v>0</v>
      </c>
      <c r="E177" s="6">
        <v>0</v>
      </c>
      <c r="F177" s="3">
        <v>0</v>
      </c>
      <c r="G177" s="3">
        <v>0</v>
      </c>
      <c r="H177" s="3">
        <v>13</v>
      </c>
      <c r="I177" s="3">
        <v>2378</v>
      </c>
      <c r="J177" s="7">
        <v>0</v>
      </c>
      <c r="K177" s="6">
        <v>0</v>
      </c>
      <c r="L177" s="3">
        <v>0</v>
      </c>
      <c r="M177" s="3">
        <v>12.202999999999999</v>
      </c>
      <c r="N177" s="3">
        <v>1986.374</v>
      </c>
      <c r="O177" s="3">
        <v>0</v>
      </c>
      <c r="P177" s="3">
        <f t="shared" si="2"/>
        <v>0.78900000000000003</v>
      </c>
      <c r="Q177" s="3">
        <v>0</v>
      </c>
      <c r="R177" s="6">
        <v>6.0000000000000001E-3</v>
      </c>
      <c r="S177" s="3">
        <v>3.0599999999999999E-2</v>
      </c>
      <c r="T177" s="7">
        <v>0.96340000000000003</v>
      </c>
    </row>
    <row r="178" spans="1:20" x14ac:dyDescent="0.25">
      <c r="A178" t="s">
        <v>142</v>
      </c>
      <c r="B178" t="s">
        <v>523</v>
      </c>
      <c r="C178" s="2" t="s">
        <v>0</v>
      </c>
      <c r="D178" s="2" t="s">
        <v>0</v>
      </c>
      <c r="E178" s="6">
        <v>0</v>
      </c>
      <c r="F178" s="3">
        <v>0</v>
      </c>
      <c r="G178" s="3">
        <v>0</v>
      </c>
      <c r="H178" s="3">
        <v>8</v>
      </c>
      <c r="I178" s="3">
        <v>2279</v>
      </c>
      <c r="J178" s="7">
        <v>0</v>
      </c>
      <c r="K178" s="6">
        <v>0</v>
      </c>
      <c r="L178" s="3">
        <v>0</v>
      </c>
      <c r="M178" s="3">
        <v>8.4809999999999892</v>
      </c>
      <c r="N178" s="3">
        <v>1948.979</v>
      </c>
      <c r="O178" s="3">
        <v>0</v>
      </c>
      <c r="P178" s="3">
        <f t="shared" si="2"/>
        <v>0.77300000000000002</v>
      </c>
      <c r="Q178" s="3">
        <v>0</v>
      </c>
      <c r="R178" s="6">
        <v>1E-3</v>
      </c>
      <c r="S178" s="3">
        <v>2.9000000000000001E-2</v>
      </c>
      <c r="T178" s="7">
        <v>0.97</v>
      </c>
    </row>
    <row r="179" spans="1:20" x14ac:dyDescent="0.25">
      <c r="A179" t="s">
        <v>143</v>
      </c>
      <c r="B179" t="s">
        <v>523</v>
      </c>
      <c r="C179" s="2" t="s">
        <v>0</v>
      </c>
      <c r="D179" s="2" t="s">
        <v>0</v>
      </c>
      <c r="E179" s="6">
        <v>0</v>
      </c>
      <c r="F179" s="3">
        <v>0</v>
      </c>
      <c r="G179" s="3">
        <v>0</v>
      </c>
      <c r="H179" s="3">
        <v>10</v>
      </c>
      <c r="I179" s="3">
        <v>2263</v>
      </c>
      <c r="J179" s="7">
        <v>0</v>
      </c>
      <c r="K179" s="6">
        <v>0</v>
      </c>
      <c r="L179" s="3">
        <v>0</v>
      </c>
      <c r="M179" s="3">
        <v>48.557000000000002</v>
      </c>
      <c r="N179" s="3">
        <v>1931.038</v>
      </c>
      <c r="O179" s="3">
        <v>0</v>
      </c>
      <c r="P179" s="3">
        <f t="shared" si="2"/>
        <v>0.78100000000000003</v>
      </c>
      <c r="Q179" s="3">
        <v>0</v>
      </c>
      <c r="R179" s="6">
        <v>1E-3</v>
      </c>
      <c r="S179" s="3">
        <v>3.3300000000000003E-2</v>
      </c>
      <c r="T179" s="7">
        <v>0.9657</v>
      </c>
    </row>
    <row r="180" spans="1:20" x14ac:dyDescent="0.25">
      <c r="A180" t="s">
        <v>144</v>
      </c>
      <c r="B180" t="s">
        <v>523</v>
      </c>
      <c r="C180" s="2" t="s">
        <v>0</v>
      </c>
      <c r="D180" s="2" t="s">
        <v>0</v>
      </c>
      <c r="E180" s="6">
        <v>0</v>
      </c>
      <c r="F180" s="3">
        <v>0</v>
      </c>
      <c r="G180" s="3">
        <v>0</v>
      </c>
      <c r="H180" s="3">
        <v>11</v>
      </c>
      <c r="I180" s="3">
        <v>2358</v>
      </c>
      <c r="J180" s="7">
        <v>0</v>
      </c>
      <c r="K180" s="6">
        <v>0</v>
      </c>
      <c r="L180" s="3">
        <v>0</v>
      </c>
      <c r="M180" s="3">
        <v>13.484999999999999</v>
      </c>
      <c r="N180" s="3">
        <v>2086.973</v>
      </c>
      <c r="O180" s="3">
        <v>0</v>
      </c>
      <c r="P180" s="3">
        <f t="shared" si="2"/>
        <v>0.82899999999999996</v>
      </c>
      <c r="Q180" s="3">
        <v>0</v>
      </c>
      <c r="R180" s="6">
        <v>1E-3</v>
      </c>
      <c r="S180" s="3">
        <v>2.75E-2</v>
      </c>
      <c r="T180" s="7">
        <v>0.97150000000000003</v>
      </c>
    </row>
    <row r="181" spans="1:20" x14ac:dyDescent="0.25">
      <c r="A181" t="s">
        <v>217</v>
      </c>
      <c r="B181" t="s">
        <v>523</v>
      </c>
      <c r="C181" s="2" t="s">
        <v>0</v>
      </c>
      <c r="D181" s="2" t="s">
        <v>0</v>
      </c>
      <c r="E181" s="6">
        <v>0</v>
      </c>
      <c r="F181" s="3">
        <v>0</v>
      </c>
      <c r="G181" s="3">
        <v>0</v>
      </c>
      <c r="H181" s="3">
        <v>16</v>
      </c>
      <c r="I181" s="3">
        <v>2326</v>
      </c>
      <c r="J181" s="7">
        <v>1</v>
      </c>
      <c r="K181" s="6">
        <v>0</v>
      </c>
      <c r="L181" s="3">
        <v>0</v>
      </c>
      <c r="M181" s="3">
        <v>14.401999999999999</v>
      </c>
      <c r="N181" s="3">
        <v>1964.4670000000001</v>
      </c>
      <c r="O181" s="3">
        <v>9.9999999999766899E-4</v>
      </c>
      <c r="P181" s="3">
        <f t="shared" si="2"/>
        <v>0.78100000000000003</v>
      </c>
      <c r="Q181" s="3">
        <v>4</v>
      </c>
      <c r="R181" s="6">
        <v>8.0999999999999996E-3</v>
      </c>
      <c r="S181" s="3">
        <v>4.1700000000000001E-2</v>
      </c>
      <c r="T181" s="7">
        <v>0.95020000000000004</v>
      </c>
    </row>
    <row r="182" spans="1:20" x14ac:dyDescent="0.25">
      <c r="A182" t="s">
        <v>145</v>
      </c>
      <c r="B182" t="s">
        <v>523</v>
      </c>
      <c r="C182" s="2" t="s">
        <v>0</v>
      </c>
      <c r="D182" s="2" t="s">
        <v>0</v>
      </c>
      <c r="E182" s="6">
        <v>0</v>
      </c>
      <c r="F182" s="3">
        <v>0</v>
      </c>
      <c r="G182" s="3">
        <v>0</v>
      </c>
      <c r="H182" s="3">
        <v>13</v>
      </c>
      <c r="I182" s="3">
        <v>2301</v>
      </c>
      <c r="J182" s="7">
        <v>0</v>
      </c>
      <c r="K182" s="6">
        <v>0</v>
      </c>
      <c r="L182" s="3">
        <v>0</v>
      </c>
      <c r="M182" s="3">
        <v>29.635000000000002</v>
      </c>
      <c r="N182" s="3">
        <v>2017.232</v>
      </c>
      <c r="O182" s="3">
        <v>0</v>
      </c>
      <c r="P182" s="3">
        <f t="shared" si="2"/>
        <v>0.80800000000000005</v>
      </c>
      <c r="Q182" s="3">
        <v>0</v>
      </c>
      <c r="R182" s="6">
        <v>0</v>
      </c>
      <c r="S182" s="3">
        <v>2.2200000000000001E-2</v>
      </c>
      <c r="T182" s="7">
        <v>0.9778</v>
      </c>
    </row>
    <row r="183" spans="1:20" x14ac:dyDescent="0.25">
      <c r="A183" t="s">
        <v>218</v>
      </c>
      <c r="B183" t="s">
        <v>523</v>
      </c>
      <c r="C183" s="2" t="s">
        <v>0</v>
      </c>
      <c r="D183" s="2" t="s">
        <v>0</v>
      </c>
      <c r="E183" s="6">
        <v>0</v>
      </c>
      <c r="F183" s="3">
        <v>0</v>
      </c>
      <c r="G183" s="3">
        <v>0</v>
      </c>
      <c r="H183" s="3">
        <v>10</v>
      </c>
      <c r="I183" s="3">
        <v>2302</v>
      </c>
      <c r="J183" s="7">
        <v>1</v>
      </c>
      <c r="K183" s="6">
        <v>0</v>
      </c>
      <c r="L183" s="3">
        <v>0</v>
      </c>
      <c r="M183" s="3">
        <v>24.391999999999999</v>
      </c>
      <c r="N183" s="3">
        <v>2041.373</v>
      </c>
      <c r="O183" s="3">
        <v>0</v>
      </c>
      <c r="P183" s="3">
        <f t="shared" si="2"/>
        <v>0.81499999999999995</v>
      </c>
      <c r="Q183" s="3">
        <v>2</v>
      </c>
      <c r="R183" s="6">
        <v>6.0000000000000001E-3</v>
      </c>
      <c r="S183" s="3">
        <v>2.4E-2</v>
      </c>
      <c r="T183" s="7">
        <v>0.97</v>
      </c>
    </row>
    <row r="184" spans="1:20" x14ac:dyDescent="0.25">
      <c r="A184" t="s">
        <v>146</v>
      </c>
      <c r="B184" t="s">
        <v>523</v>
      </c>
      <c r="C184" s="2" t="s">
        <v>0</v>
      </c>
      <c r="D184" s="2" t="s">
        <v>0</v>
      </c>
      <c r="E184" s="6">
        <v>0</v>
      </c>
      <c r="F184" s="3">
        <v>0</v>
      </c>
      <c r="G184" s="3">
        <v>0</v>
      </c>
      <c r="H184" s="3">
        <v>15</v>
      </c>
      <c r="I184" s="3">
        <v>2427</v>
      </c>
      <c r="J184" s="7">
        <v>0</v>
      </c>
      <c r="K184" s="6">
        <v>0</v>
      </c>
      <c r="L184" s="3">
        <v>0</v>
      </c>
      <c r="M184" s="3">
        <v>17.669</v>
      </c>
      <c r="N184" s="3">
        <v>2058.5079999999998</v>
      </c>
      <c r="O184" s="3">
        <v>0</v>
      </c>
      <c r="P184" s="3">
        <f t="shared" si="2"/>
        <v>0.81899999999999995</v>
      </c>
      <c r="Q184" s="3">
        <v>0</v>
      </c>
      <c r="R184" s="6">
        <v>1E-3</v>
      </c>
      <c r="S184" s="3">
        <v>2.5999999999999999E-2</v>
      </c>
      <c r="T184" s="7">
        <v>0.97299999999999998</v>
      </c>
    </row>
    <row r="185" spans="1:20" x14ac:dyDescent="0.25">
      <c r="A185" t="s">
        <v>147</v>
      </c>
      <c r="B185" t="s">
        <v>523</v>
      </c>
      <c r="C185" s="2" t="s">
        <v>0</v>
      </c>
      <c r="D185" s="2" t="s">
        <v>0</v>
      </c>
      <c r="E185" s="6">
        <v>0</v>
      </c>
      <c r="F185" s="3">
        <v>0</v>
      </c>
      <c r="G185" s="3">
        <v>0</v>
      </c>
      <c r="H185" s="3">
        <v>24</v>
      </c>
      <c r="I185" s="3">
        <v>2292</v>
      </c>
      <c r="J185" s="7">
        <v>0</v>
      </c>
      <c r="K185" s="6">
        <v>0</v>
      </c>
      <c r="L185" s="3">
        <v>0</v>
      </c>
      <c r="M185" s="3">
        <v>17.158999999999999</v>
      </c>
      <c r="N185" s="3">
        <v>1949.164</v>
      </c>
      <c r="O185" s="3">
        <v>0</v>
      </c>
      <c r="P185" s="3">
        <f t="shared" si="2"/>
        <v>0.77600000000000002</v>
      </c>
      <c r="Q185" s="3">
        <v>0</v>
      </c>
      <c r="R185" s="6">
        <v>2.0000000000000001E-4</v>
      </c>
      <c r="S185" s="3">
        <v>3.4700000000000002E-2</v>
      </c>
      <c r="T185" s="7">
        <v>0.96509999999999996</v>
      </c>
    </row>
    <row r="186" spans="1:20" x14ac:dyDescent="0.25">
      <c r="A186" t="s">
        <v>225</v>
      </c>
      <c r="B186" t="s">
        <v>523</v>
      </c>
      <c r="C186" s="2" t="s">
        <v>0</v>
      </c>
      <c r="D186" s="2" t="s">
        <v>0</v>
      </c>
      <c r="E186" s="6">
        <v>0</v>
      </c>
      <c r="F186" s="3">
        <v>0</v>
      </c>
      <c r="G186" s="3">
        <v>0</v>
      </c>
      <c r="H186" s="3">
        <v>11</v>
      </c>
      <c r="I186" s="3">
        <v>2366</v>
      </c>
      <c r="J186" s="7">
        <v>2</v>
      </c>
      <c r="K186" s="6">
        <v>0</v>
      </c>
      <c r="L186" s="3">
        <v>0</v>
      </c>
      <c r="M186" s="3">
        <v>7.99599999999998</v>
      </c>
      <c r="N186" s="3">
        <v>2038.7670000000001</v>
      </c>
      <c r="O186" s="3">
        <v>0</v>
      </c>
      <c r="P186" s="3">
        <f t="shared" si="2"/>
        <v>0.80800000000000005</v>
      </c>
      <c r="Q186" s="3">
        <v>2</v>
      </c>
      <c r="R186" s="6">
        <v>1E-3</v>
      </c>
      <c r="S186" s="3">
        <v>2.7E-2</v>
      </c>
      <c r="T186" s="7">
        <v>0.97199999999999998</v>
      </c>
    </row>
    <row r="187" spans="1:20" x14ac:dyDescent="0.25">
      <c r="A187" t="s">
        <v>148</v>
      </c>
      <c r="B187" t="s">
        <v>523</v>
      </c>
      <c r="C187" s="2" t="s">
        <v>0</v>
      </c>
      <c r="D187" s="2" t="s">
        <v>0</v>
      </c>
      <c r="E187" s="6">
        <v>0</v>
      </c>
      <c r="F187" s="3">
        <v>0</v>
      </c>
      <c r="G187" s="3">
        <v>0</v>
      </c>
      <c r="H187" s="3">
        <v>16</v>
      </c>
      <c r="I187" s="3">
        <v>2259</v>
      </c>
      <c r="J187" s="7">
        <v>0</v>
      </c>
      <c r="K187" s="6">
        <v>0</v>
      </c>
      <c r="L187" s="3">
        <v>0</v>
      </c>
      <c r="M187" s="3">
        <v>14.537000000000001</v>
      </c>
      <c r="N187" s="3">
        <v>1960.8030000000001</v>
      </c>
      <c r="O187" s="3">
        <v>0</v>
      </c>
      <c r="P187" s="3">
        <f t="shared" si="2"/>
        <v>0.78</v>
      </c>
      <c r="Q187" s="3">
        <v>0</v>
      </c>
      <c r="R187" s="6">
        <v>3.3999999999999998E-3</v>
      </c>
      <c r="S187" s="3">
        <v>2.9899999999999999E-2</v>
      </c>
      <c r="T187" s="7">
        <v>0.9667</v>
      </c>
    </row>
    <row r="188" spans="1:20" x14ac:dyDescent="0.25">
      <c r="A188" t="s">
        <v>149</v>
      </c>
      <c r="B188" t="s">
        <v>523</v>
      </c>
      <c r="C188" s="2" t="s">
        <v>0</v>
      </c>
      <c r="D188" s="2" t="s">
        <v>0</v>
      </c>
      <c r="E188" s="6">
        <v>0</v>
      </c>
      <c r="F188" s="3">
        <v>0</v>
      </c>
      <c r="G188" s="3">
        <v>0</v>
      </c>
      <c r="H188" s="3">
        <v>7</v>
      </c>
      <c r="I188" s="3">
        <v>2336</v>
      </c>
      <c r="J188" s="7">
        <v>0</v>
      </c>
      <c r="K188" s="6">
        <v>0</v>
      </c>
      <c r="L188" s="3">
        <v>0</v>
      </c>
      <c r="M188" s="3">
        <v>7.2629999999999901</v>
      </c>
      <c r="N188" s="3">
        <v>2057.058</v>
      </c>
      <c r="O188" s="3">
        <v>0</v>
      </c>
      <c r="P188" s="3">
        <f t="shared" si="2"/>
        <v>0.81499999999999995</v>
      </c>
      <c r="Q188" s="3">
        <v>0</v>
      </c>
      <c r="R188" s="6">
        <v>0</v>
      </c>
      <c r="S188" s="3">
        <v>1.4E-2</v>
      </c>
      <c r="T188" s="7">
        <v>0.98599999999999999</v>
      </c>
    </row>
    <row r="189" spans="1:20" x14ac:dyDescent="0.25">
      <c r="A189" t="s">
        <v>224</v>
      </c>
      <c r="B189" t="s">
        <v>523</v>
      </c>
      <c r="C189" s="2" t="s">
        <v>0</v>
      </c>
      <c r="D189" s="2" t="s">
        <v>0</v>
      </c>
      <c r="E189" s="6">
        <v>0</v>
      </c>
      <c r="F189" s="3">
        <v>0</v>
      </c>
      <c r="G189" s="3">
        <v>0</v>
      </c>
      <c r="H189" s="3">
        <v>10</v>
      </c>
      <c r="I189" s="3">
        <v>2319</v>
      </c>
      <c r="J189" s="7">
        <v>1</v>
      </c>
      <c r="K189" s="6">
        <v>0</v>
      </c>
      <c r="L189" s="3">
        <v>0</v>
      </c>
      <c r="M189" s="3">
        <v>2.9469999999999898</v>
      </c>
      <c r="N189" s="3">
        <v>2000.885</v>
      </c>
      <c r="O189" s="3">
        <v>0</v>
      </c>
      <c r="P189" s="3">
        <f t="shared" si="2"/>
        <v>0.79100000000000004</v>
      </c>
      <c r="Q189" s="3">
        <v>2</v>
      </c>
      <c r="R189" s="6">
        <v>6.0000000000000001E-3</v>
      </c>
      <c r="S189" s="3">
        <v>2.3099999999999999E-2</v>
      </c>
      <c r="T189" s="7">
        <v>0.97089999999999999</v>
      </c>
    </row>
    <row r="190" spans="1:20" x14ac:dyDescent="0.25">
      <c r="A190" t="s">
        <v>150</v>
      </c>
      <c r="B190" t="s">
        <v>523</v>
      </c>
      <c r="C190" s="2" t="s">
        <v>0</v>
      </c>
      <c r="D190" s="2" t="s">
        <v>0</v>
      </c>
      <c r="E190" s="6">
        <v>0</v>
      </c>
      <c r="F190" s="3">
        <v>0</v>
      </c>
      <c r="G190" s="3">
        <v>0</v>
      </c>
      <c r="H190" s="3">
        <v>15</v>
      </c>
      <c r="I190" s="3">
        <v>2383</v>
      </c>
      <c r="J190" s="7">
        <v>0</v>
      </c>
      <c r="K190" s="6">
        <v>0</v>
      </c>
      <c r="L190" s="3">
        <v>0</v>
      </c>
      <c r="M190" s="3">
        <v>14.33</v>
      </c>
      <c r="N190" s="3">
        <v>2032.2950000000001</v>
      </c>
      <c r="O190" s="3">
        <v>0</v>
      </c>
      <c r="P190" s="3">
        <f t="shared" si="2"/>
        <v>0.80800000000000005</v>
      </c>
      <c r="Q190" s="3">
        <v>0</v>
      </c>
      <c r="R190" s="6">
        <v>5.0000000000000001E-4</v>
      </c>
      <c r="S190" s="3">
        <v>3.7199999999999997E-2</v>
      </c>
      <c r="T190" s="7">
        <v>0.96230000000000004</v>
      </c>
    </row>
    <row r="191" spans="1:20" x14ac:dyDescent="0.25">
      <c r="A191" t="s">
        <v>362</v>
      </c>
      <c r="B191" s="15" t="s">
        <v>523</v>
      </c>
      <c r="C191" s="2" t="s">
        <v>0</v>
      </c>
      <c r="D191" s="2" t="s">
        <v>0</v>
      </c>
      <c r="E191" s="6">
        <v>0</v>
      </c>
      <c r="F191" s="3">
        <v>0</v>
      </c>
      <c r="G191" s="3">
        <v>0</v>
      </c>
      <c r="H191" s="3">
        <v>9</v>
      </c>
      <c r="I191" s="3">
        <v>2330</v>
      </c>
      <c r="J191" s="7">
        <v>4</v>
      </c>
      <c r="K191" s="6">
        <v>0</v>
      </c>
      <c r="L191" s="3">
        <v>0</v>
      </c>
      <c r="M191" s="3">
        <v>6.1120000000000001</v>
      </c>
      <c r="N191" s="3">
        <v>1961.7239999999999</v>
      </c>
      <c r="O191" s="3">
        <v>0.89900000000000102</v>
      </c>
      <c r="P191" s="3">
        <f t="shared" si="2"/>
        <v>0.77700000000000002</v>
      </c>
      <c r="Q191" s="3">
        <v>16</v>
      </c>
      <c r="R191" s="6" t="s">
        <v>43</v>
      </c>
      <c r="S191" s="3" t="s">
        <v>43</v>
      </c>
      <c r="T191" s="7" t="s">
        <v>43</v>
      </c>
    </row>
    <row r="192" spans="1:20" x14ac:dyDescent="0.25">
      <c r="A192" t="s">
        <v>219</v>
      </c>
      <c r="B192" t="s">
        <v>523</v>
      </c>
      <c r="C192" s="2" t="s">
        <v>0</v>
      </c>
      <c r="D192" s="2" t="s">
        <v>0</v>
      </c>
      <c r="E192" s="6">
        <v>0</v>
      </c>
      <c r="F192" s="3">
        <v>0</v>
      </c>
      <c r="G192" s="3">
        <v>0</v>
      </c>
      <c r="H192" s="3">
        <v>18</v>
      </c>
      <c r="I192" s="3">
        <v>2375</v>
      </c>
      <c r="J192" s="7">
        <v>1</v>
      </c>
      <c r="K192" s="6">
        <v>0</v>
      </c>
      <c r="L192" s="3">
        <v>0</v>
      </c>
      <c r="M192" s="3">
        <v>23.509</v>
      </c>
      <c r="N192" s="3">
        <v>2041.729</v>
      </c>
      <c r="O192" s="3">
        <v>0</v>
      </c>
      <c r="P192" s="3">
        <f t="shared" si="2"/>
        <v>0.81499999999999995</v>
      </c>
      <c r="Q192" s="3">
        <v>2</v>
      </c>
      <c r="R192" s="6">
        <v>2E-3</v>
      </c>
      <c r="S192" s="3">
        <v>1.4E-2</v>
      </c>
      <c r="T192" s="7">
        <v>0.98399999999999999</v>
      </c>
    </row>
    <row r="193" spans="1:20" x14ac:dyDescent="0.25">
      <c r="A193" t="s">
        <v>151</v>
      </c>
      <c r="B193" t="s">
        <v>523</v>
      </c>
      <c r="C193" s="2" t="s">
        <v>0</v>
      </c>
      <c r="D193" s="2" t="s">
        <v>0</v>
      </c>
      <c r="E193" s="6">
        <v>0</v>
      </c>
      <c r="F193" s="3">
        <v>0</v>
      </c>
      <c r="G193" s="3">
        <v>0</v>
      </c>
      <c r="H193" s="3">
        <v>10</v>
      </c>
      <c r="I193" s="3">
        <v>2398</v>
      </c>
      <c r="J193" s="7">
        <v>0</v>
      </c>
      <c r="K193" s="6">
        <v>0</v>
      </c>
      <c r="L193" s="3">
        <v>0</v>
      </c>
      <c r="M193" s="3">
        <v>12.37</v>
      </c>
      <c r="N193" s="3">
        <v>2042.971</v>
      </c>
      <c r="O193" s="3">
        <v>0</v>
      </c>
      <c r="P193" s="3">
        <f t="shared" si="2"/>
        <v>0.81100000000000005</v>
      </c>
      <c r="Q193" s="3">
        <v>0</v>
      </c>
      <c r="R193" s="6">
        <v>1E-3</v>
      </c>
      <c r="S193" s="3">
        <v>8.0000000000000002E-3</v>
      </c>
      <c r="T193" s="7">
        <v>0.99099999999999999</v>
      </c>
    </row>
    <row r="194" spans="1:20" x14ac:dyDescent="0.25">
      <c r="A194" t="s">
        <v>152</v>
      </c>
      <c r="B194" t="s">
        <v>523</v>
      </c>
      <c r="C194" s="2" t="s">
        <v>0</v>
      </c>
      <c r="D194" s="2" t="s">
        <v>0</v>
      </c>
      <c r="E194" s="6">
        <v>0</v>
      </c>
      <c r="F194" s="3">
        <v>0</v>
      </c>
      <c r="G194" s="3">
        <v>0</v>
      </c>
      <c r="H194" s="3">
        <v>16</v>
      </c>
      <c r="I194" s="3">
        <v>2371</v>
      </c>
      <c r="J194" s="7">
        <v>0</v>
      </c>
      <c r="K194" s="6">
        <v>0</v>
      </c>
      <c r="L194" s="3">
        <v>0</v>
      </c>
      <c r="M194" s="3">
        <v>27.706</v>
      </c>
      <c r="N194" s="3">
        <v>2004.6020000000001</v>
      </c>
      <c r="O194" s="3">
        <v>0</v>
      </c>
      <c r="P194" s="3">
        <f t="shared" si="2"/>
        <v>0.80200000000000005</v>
      </c>
      <c r="Q194" s="3">
        <v>0</v>
      </c>
      <c r="R194" s="6">
        <v>3.0000000000000001E-3</v>
      </c>
      <c r="S194" s="3">
        <v>3.9100000000000003E-2</v>
      </c>
      <c r="T194" s="7">
        <v>0.95789999999999997</v>
      </c>
    </row>
    <row r="195" spans="1:20" x14ac:dyDescent="0.25">
      <c r="A195" t="s">
        <v>153</v>
      </c>
      <c r="B195" t="s">
        <v>523</v>
      </c>
      <c r="C195" s="2" t="s">
        <v>0</v>
      </c>
      <c r="D195" s="2" t="s">
        <v>0</v>
      </c>
      <c r="E195" s="6">
        <v>0</v>
      </c>
      <c r="F195" s="3">
        <v>0</v>
      </c>
      <c r="G195" s="3">
        <v>0</v>
      </c>
      <c r="H195" s="3">
        <v>14</v>
      </c>
      <c r="I195" s="3">
        <v>2350</v>
      </c>
      <c r="J195" s="7">
        <v>0</v>
      </c>
      <c r="K195" s="6">
        <v>0</v>
      </c>
      <c r="L195" s="3">
        <v>0</v>
      </c>
      <c r="M195" s="3">
        <v>22.294</v>
      </c>
      <c r="N195" s="3">
        <v>1955.8920000000001</v>
      </c>
      <c r="O195" s="3">
        <v>0</v>
      </c>
      <c r="P195" s="3">
        <f t="shared" si="2"/>
        <v>0.78100000000000003</v>
      </c>
      <c r="Q195" s="3">
        <v>0</v>
      </c>
      <c r="R195" s="6">
        <v>2E-3</v>
      </c>
      <c r="S195" s="3">
        <v>4.6100000000000002E-2</v>
      </c>
      <c r="T195" s="7">
        <v>0.95189999999999997</v>
      </c>
    </row>
    <row r="196" spans="1:20" x14ac:dyDescent="0.25">
      <c r="A196" t="s">
        <v>363</v>
      </c>
      <c r="B196" s="15" t="s">
        <v>523</v>
      </c>
      <c r="C196" s="2" t="s">
        <v>0</v>
      </c>
      <c r="D196" s="2" t="s">
        <v>0</v>
      </c>
      <c r="E196" s="6">
        <v>0</v>
      </c>
      <c r="F196" s="3">
        <v>0</v>
      </c>
      <c r="G196" s="3">
        <v>0</v>
      </c>
      <c r="H196" s="3">
        <v>16</v>
      </c>
      <c r="I196" s="3">
        <v>2351</v>
      </c>
      <c r="J196" s="7">
        <v>1</v>
      </c>
      <c r="K196" s="6">
        <v>0</v>
      </c>
      <c r="L196" s="3">
        <v>0</v>
      </c>
      <c r="M196" s="3">
        <v>11.212999999999999</v>
      </c>
      <c r="N196" s="3">
        <v>2046.2280000000001</v>
      </c>
      <c r="O196" s="3">
        <v>0</v>
      </c>
      <c r="P196" s="3">
        <f t="shared" si="2"/>
        <v>0.81200000000000006</v>
      </c>
      <c r="Q196" s="3">
        <v>2</v>
      </c>
      <c r="R196" s="6" t="s">
        <v>43</v>
      </c>
      <c r="S196" s="3" t="s">
        <v>43</v>
      </c>
      <c r="T196" s="7" t="s">
        <v>43</v>
      </c>
    </row>
    <row r="197" spans="1:20" x14ac:dyDescent="0.25">
      <c r="A197" t="s">
        <v>211</v>
      </c>
      <c r="B197" t="s">
        <v>523</v>
      </c>
      <c r="C197" s="2" t="s">
        <v>0</v>
      </c>
      <c r="D197" s="2" t="s">
        <v>0</v>
      </c>
      <c r="E197" s="6">
        <v>0</v>
      </c>
      <c r="F197" s="3">
        <v>0</v>
      </c>
      <c r="G197" s="3">
        <v>0</v>
      </c>
      <c r="H197" s="3">
        <v>15</v>
      </c>
      <c r="I197" s="3">
        <v>2389</v>
      </c>
      <c r="J197" s="7">
        <v>0</v>
      </c>
      <c r="K197" s="6">
        <v>0</v>
      </c>
      <c r="L197" s="3">
        <v>0</v>
      </c>
      <c r="M197" s="3">
        <v>21.827000000000002</v>
      </c>
      <c r="N197" s="3">
        <v>1969.0129999999999</v>
      </c>
      <c r="O197" s="3">
        <v>0</v>
      </c>
      <c r="P197" s="3">
        <f t="shared" ref="P197:P260" si="3">ROUND(SUM(K197:O197)/(1266.789*2),3)</f>
        <v>0.78600000000000003</v>
      </c>
      <c r="Q197" s="3">
        <v>0</v>
      </c>
      <c r="R197" s="6">
        <v>2.0000000000000001E-4</v>
      </c>
      <c r="S197" s="3">
        <v>3.4599999999999999E-2</v>
      </c>
      <c r="T197" s="7">
        <v>0.96519999999999995</v>
      </c>
    </row>
    <row r="198" spans="1:20" x14ac:dyDescent="0.25">
      <c r="A198" t="s">
        <v>154</v>
      </c>
      <c r="B198" t="s">
        <v>523</v>
      </c>
      <c r="C198" s="2" t="s">
        <v>0</v>
      </c>
      <c r="D198" s="2" t="s">
        <v>0</v>
      </c>
      <c r="E198" s="6">
        <v>0</v>
      </c>
      <c r="F198" s="3">
        <v>0</v>
      </c>
      <c r="G198" s="3">
        <v>0</v>
      </c>
      <c r="H198" s="3">
        <v>13</v>
      </c>
      <c r="I198" s="3">
        <v>2301</v>
      </c>
      <c r="J198" s="7">
        <v>0</v>
      </c>
      <c r="K198" s="6">
        <v>0</v>
      </c>
      <c r="L198" s="3">
        <v>0</v>
      </c>
      <c r="M198" s="3">
        <v>27.716999999999999</v>
      </c>
      <c r="N198" s="3">
        <v>1950.768</v>
      </c>
      <c r="O198" s="3">
        <v>0</v>
      </c>
      <c r="P198" s="3">
        <f t="shared" si="3"/>
        <v>0.78100000000000003</v>
      </c>
      <c r="Q198" s="3">
        <v>0</v>
      </c>
      <c r="R198" s="6">
        <v>6.0000000000000001E-3</v>
      </c>
      <c r="S198" s="3">
        <v>4.65E-2</v>
      </c>
      <c r="T198" s="7">
        <v>0.94750000000000001</v>
      </c>
    </row>
    <row r="199" spans="1:20" x14ac:dyDescent="0.25">
      <c r="A199" t="s">
        <v>155</v>
      </c>
      <c r="B199" t="s">
        <v>523</v>
      </c>
      <c r="C199" s="2" t="s">
        <v>0</v>
      </c>
      <c r="D199" s="2" t="s">
        <v>0</v>
      </c>
      <c r="E199" s="6">
        <v>0</v>
      </c>
      <c r="F199" s="3">
        <v>0</v>
      </c>
      <c r="G199" s="3">
        <v>0</v>
      </c>
      <c r="H199" s="3">
        <v>13</v>
      </c>
      <c r="I199" s="3">
        <v>2280</v>
      </c>
      <c r="J199" s="7">
        <v>0</v>
      </c>
      <c r="K199" s="6">
        <v>0</v>
      </c>
      <c r="L199" s="3">
        <v>0</v>
      </c>
      <c r="M199" s="3">
        <v>14.86</v>
      </c>
      <c r="N199" s="3">
        <v>1910.078</v>
      </c>
      <c r="O199" s="3">
        <v>0</v>
      </c>
      <c r="P199" s="3">
        <f t="shared" si="3"/>
        <v>0.76</v>
      </c>
      <c r="Q199" s="3">
        <v>0</v>
      </c>
      <c r="R199" s="6">
        <v>3.0000000000000001E-3</v>
      </c>
      <c r="S199" s="3">
        <v>4.6600000000000003E-2</v>
      </c>
      <c r="T199" s="7">
        <v>0.95040000000000002</v>
      </c>
    </row>
    <row r="200" spans="1:20" x14ac:dyDescent="0.25">
      <c r="A200" t="s">
        <v>156</v>
      </c>
      <c r="B200" t="s">
        <v>523</v>
      </c>
      <c r="C200" s="2" t="s">
        <v>0</v>
      </c>
      <c r="D200" s="2" t="s">
        <v>0</v>
      </c>
      <c r="E200" s="6">
        <v>0</v>
      </c>
      <c r="F200" s="3">
        <v>0</v>
      </c>
      <c r="G200" s="3">
        <v>0</v>
      </c>
      <c r="H200" s="3">
        <v>10</v>
      </c>
      <c r="I200" s="3">
        <v>2349</v>
      </c>
      <c r="J200" s="7">
        <v>0</v>
      </c>
      <c r="K200" s="6">
        <v>0</v>
      </c>
      <c r="L200" s="3">
        <v>0</v>
      </c>
      <c r="M200" s="3">
        <v>12.228999999999999</v>
      </c>
      <c r="N200" s="3">
        <v>2000.5909999999999</v>
      </c>
      <c r="O200" s="3">
        <v>0</v>
      </c>
      <c r="P200" s="3">
        <f t="shared" si="3"/>
        <v>0.79400000000000004</v>
      </c>
      <c r="Q200" s="3">
        <v>0</v>
      </c>
      <c r="R200" s="6">
        <v>5.0000000000000001E-3</v>
      </c>
      <c r="S200" s="3">
        <v>3.2800000000000003E-2</v>
      </c>
      <c r="T200" s="7">
        <v>0.96220000000000006</v>
      </c>
    </row>
    <row r="201" spans="1:20" x14ac:dyDescent="0.25">
      <c r="A201" t="s">
        <v>157</v>
      </c>
      <c r="B201" t="s">
        <v>523</v>
      </c>
      <c r="C201" s="2" t="s">
        <v>0</v>
      </c>
      <c r="D201" s="2" t="s">
        <v>0</v>
      </c>
      <c r="E201" s="6">
        <v>0</v>
      </c>
      <c r="F201" s="3">
        <v>0</v>
      </c>
      <c r="G201" s="3">
        <v>0</v>
      </c>
      <c r="H201" s="3">
        <v>8</v>
      </c>
      <c r="I201" s="3">
        <v>2348</v>
      </c>
      <c r="J201" s="7">
        <v>0</v>
      </c>
      <c r="K201" s="6">
        <v>0</v>
      </c>
      <c r="L201" s="3">
        <v>0</v>
      </c>
      <c r="M201" s="3">
        <v>12.308999999999999</v>
      </c>
      <c r="N201" s="3">
        <v>2003.9929999999999</v>
      </c>
      <c r="O201" s="3">
        <v>0</v>
      </c>
      <c r="P201" s="3">
        <f t="shared" si="3"/>
        <v>0.79600000000000004</v>
      </c>
      <c r="Q201" s="3">
        <v>0</v>
      </c>
      <c r="R201" s="6">
        <v>1E-3</v>
      </c>
      <c r="S201" s="3">
        <v>2.1000000000000001E-2</v>
      </c>
      <c r="T201" s="7">
        <v>0.97799999999999998</v>
      </c>
    </row>
    <row r="202" spans="1:20" x14ac:dyDescent="0.25">
      <c r="A202" t="s">
        <v>212</v>
      </c>
      <c r="B202" t="s">
        <v>523</v>
      </c>
      <c r="C202" s="2" t="s">
        <v>0</v>
      </c>
      <c r="D202" s="2" t="s">
        <v>0</v>
      </c>
      <c r="E202" s="6">
        <v>0</v>
      </c>
      <c r="F202" s="3">
        <v>0</v>
      </c>
      <c r="G202" s="3">
        <v>0</v>
      </c>
      <c r="H202" s="3">
        <v>16</v>
      </c>
      <c r="I202" s="3">
        <v>2329</v>
      </c>
      <c r="J202" s="7">
        <v>0</v>
      </c>
      <c r="K202" s="6">
        <v>0</v>
      </c>
      <c r="L202" s="3">
        <v>0</v>
      </c>
      <c r="M202" s="3">
        <v>30.869</v>
      </c>
      <c r="N202" s="3">
        <v>1998.5219999999999</v>
      </c>
      <c r="O202" s="3">
        <v>0</v>
      </c>
      <c r="P202" s="3">
        <f t="shared" si="3"/>
        <v>0.80100000000000005</v>
      </c>
      <c r="Q202" s="3">
        <v>0</v>
      </c>
      <c r="R202" s="6">
        <v>3.8999999999999998E-3</v>
      </c>
      <c r="S202" s="3">
        <v>4.0800000000000003E-2</v>
      </c>
      <c r="T202" s="7">
        <v>0.95530000000000004</v>
      </c>
    </row>
    <row r="203" spans="1:20" x14ac:dyDescent="0.25">
      <c r="A203" t="s">
        <v>158</v>
      </c>
      <c r="B203" t="s">
        <v>523</v>
      </c>
      <c r="C203" s="2" t="s">
        <v>0</v>
      </c>
      <c r="D203" s="2" t="s">
        <v>0</v>
      </c>
      <c r="E203" s="6">
        <v>0</v>
      </c>
      <c r="F203" s="3">
        <v>0</v>
      </c>
      <c r="G203" s="3">
        <v>0</v>
      </c>
      <c r="H203" s="3">
        <v>11</v>
      </c>
      <c r="I203" s="3">
        <v>2296</v>
      </c>
      <c r="J203" s="7">
        <v>0</v>
      </c>
      <c r="K203" s="6">
        <v>0</v>
      </c>
      <c r="L203" s="3">
        <v>0</v>
      </c>
      <c r="M203" s="3">
        <v>13.315</v>
      </c>
      <c r="N203" s="3">
        <v>2035.577</v>
      </c>
      <c r="O203" s="3">
        <v>0</v>
      </c>
      <c r="P203" s="3">
        <f t="shared" si="3"/>
        <v>0.80900000000000005</v>
      </c>
      <c r="Q203" s="3">
        <v>0</v>
      </c>
      <c r="R203" s="6">
        <v>0</v>
      </c>
      <c r="S203" s="3">
        <v>4.5999999999999999E-2</v>
      </c>
      <c r="T203" s="7">
        <v>0.95399999999999996</v>
      </c>
    </row>
    <row r="204" spans="1:20" x14ac:dyDescent="0.25">
      <c r="A204" t="s">
        <v>38</v>
      </c>
      <c r="B204" t="s">
        <v>523</v>
      </c>
      <c r="C204" s="2" t="s">
        <v>0</v>
      </c>
      <c r="D204" s="2" t="s">
        <v>0</v>
      </c>
      <c r="E204" s="6">
        <v>0</v>
      </c>
      <c r="F204" s="3">
        <v>0</v>
      </c>
      <c r="G204" s="3">
        <v>0</v>
      </c>
      <c r="H204" s="3">
        <v>17</v>
      </c>
      <c r="I204" s="3">
        <v>2397</v>
      </c>
      <c r="J204" s="7">
        <v>0</v>
      </c>
      <c r="K204" s="6">
        <v>0</v>
      </c>
      <c r="L204" s="3">
        <v>0</v>
      </c>
      <c r="M204" s="3">
        <v>18.584</v>
      </c>
      <c r="N204" s="3">
        <v>2063.9540000000002</v>
      </c>
      <c r="O204" s="3">
        <v>0</v>
      </c>
      <c r="P204" s="3">
        <f t="shared" si="3"/>
        <v>0.82199999999999995</v>
      </c>
      <c r="Q204" s="3">
        <v>0</v>
      </c>
      <c r="R204" s="6">
        <v>0</v>
      </c>
      <c r="S204" s="3">
        <v>1.8599999999999998E-2</v>
      </c>
      <c r="T204" s="7">
        <v>0.98140000000000005</v>
      </c>
    </row>
    <row r="205" spans="1:20" x14ac:dyDescent="0.25">
      <c r="A205" t="s">
        <v>364</v>
      </c>
      <c r="B205" s="15" t="s">
        <v>523</v>
      </c>
      <c r="C205" s="2" t="s">
        <v>0</v>
      </c>
      <c r="D205" s="2" t="s">
        <v>0</v>
      </c>
      <c r="E205" s="6">
        <v>0</v>
      </c>
      <c r="F205" s="3">
        <v>0</v>
      </c>
      <c r="G205" s="3">
        <v>0</v>
      </c>
      <c r="H205" s="3">
        <v>15</v>
      </c>
      <c r="I205" s="3">
        <v>2380</v>
      </c>
      <c r="J205" s="7">
        <v>1</v>
      </c>
      <c r="K205" s="6">
        <v>1.6E-2</v>
      </c>
      <c r="L205" s="3">
        <v>1.8999999999991201E-2</v>
      </c>
      <c r="M205" s="3">
        <v>10.182</v>
      </c>
      <c r="N205" s="3">
        <v>2122.5740000000001</v>
      </c>
      <c r="O205" s="3">
        <v>0</v>
      </c>
      <c r="P205" s="3">
        <f t="shared" si="3"/>
        <v>0.84199999999999997</v>
      </c>
      <c r="Q205" s="3">
        <v>10</v>
      </c>
      <c r="R205" s="6" t="s">
        <v>43</v>
      </c>
      <c r="S205" s="3" t="s">
        <v>43</v>
      </c>
      <c r="T205" s="7" t="s">
        <v>43</v>
      </c>
    </row>
    <row r="206" spans="1:20" x14ac:dyDescent="0.25">
      <c r="A206" t="s">
        <v>365</v>
      </c>
      <c r="B206" s="15" t="s">
        <v>523</v>
      </c>
      <c r="C206" s="2" t="s">
        <v>0</v>
      </c>
      <c r="D206" s="2" t="s">
        <v>0</v>
      </c>
      <c r="E206" s="6">
        <v>0</v>
      </c>
      <c r="F206" s="3">
        <v>0</v>
      </c>
      <c r="G206" s="3">
        <v>0</v>
      </c>
      <c r="H206" s="3">
        <v>20</v>
      </c>
      <c r="I206" s="3">
        <v>2347</v>
      </c>
      <c r="J206" s="7">
        <v>19</v>
      </c>
      <c r="K206" s="6">
        <v>3.0000000000001098E-3</v>
      </c>
      <c r="L206" s="3">
        <v>0</v>
      </c>
      <c r="M206" s="3">
        <v>15.734</v>
      </c>
      <c r="N206" s="3">
        <v>2037.356</v>
      </c>
      <c r="O206" s="3">
        <v>13.247999999999999</v>
      </c>
      <c r="P206" s="3">
        <f t="shared" si="3"/>
        <v>0.81599999999999995</v>
      </c>
      <c r="Q206" s="3">
        <v>10</v>
      </c>
      <c r="R206" s="6" t="s">
        <v>43</v>
      </c>
      <c r="S206" s="3" t="s">
        <v>43</v>
      </c>
      <c r="T206" s="7" t="s">
        <v>43</v>
      </c>
    </row>
    <row r="207" spans="1:20" x14ac:dyDescent="0.25">
      <c r="A207" t="s">
        <v>366</v>
      </c>
      <c r="B207" s="15" t="s">
        <v>523</v>
      </c>
      <c r="C207" s="2" t="s">
        <v>0</v>
      </c>
      <c r="D207" s="2" t="s">
        <v>0</v>
      </c>
      <c r="E207" s="6">
        <v>0</v>
      </c>
      <c r="F207" s="3">
        <v>0</v>
      </c>
      <c r="G207" s="3">
        <v>0</v>
      </c>
      <c r="H207" s="3">
        <v>16</v>
      </c>
      <c r="I207" s="3">
        <v>2376</v>
      </c>
      <c r="J207" s="7">
        <v>0</v>
      </c>
      <c r="K207" s="6">
        <v>0</v>
      </c>
      <c r="L207" s="3">
        <v>0</v>
      </c>
      <c r="M207" s="3">
        <v>7.7969999999999704</v>
      </c>
      <c r="N207" s="3">
        <v>2117.7579999999998</v>
      </c>
      <c r="O207" s="3">
        <v>7.4000000000001606E-2</v>
      </c>
      <c r="P207" s="3">
        <f t="shared" si="3"/>
        <v>0.83899999999999997</v>
      </c>
      <c r="Q207" s="3">
        <v>3</v>
      </c>
      <c r="R207" s="6" t="s">
        <v>43</v>
      </c>
      <c r="S207" s="3" t="s">
        <v>43</v>
      </c>
      <c r="T207" s="7" t="s">
        <v>43</v>
      </c>
    </row>
    <row r="208" spans="1:20" x14ac:dyDescent="0.25">
      <c r="A208" t="s">
        <v>367</v>
      </c>
      <c r="B208" s="15" t="s">
        <v>523</v>
      </c>
      <c r="C208" s="2" t="s">
        <v>0</v>
      </c>
      <c r="D208" s="2" t="s">
        <v>0</v>
      </c>
      <c r="E208" s="6">
        <v>0</v>
      </c>
      <c r="F208" s="3">
        <v>0</v>
      </c>
      <c r="G208" s="3">
        <v>0</v>
      </c>
      <c r="H208" s="3">
        <v>20</v>
      </c>
      <c r="I208" s="3">
        <v>2371</v>
      </c>
      <c r="J208" s="7">
        <v>1</v>
      </c>
      <c r="K208" s="6">
        <v>0.17199999999999699</v>
      </c>
      <c r="L208" s="3">
        <v>1.8999999999991201E-2</v>
      </c>
      <c r="M208" s="3">
        <v>12.932</v>
      </c>
      <c r="N208" s="3">
        <v>2169.5230000000001</v>
      </c>
      <c r="O208" s="3">
        <v>0</v>
      </c>
      <c r="P208" s="3">
        <f t="shared" si="3"/>
        <v>0.86099999999999999</v>
      </c>
      <c r="Q208" s="3">
        <v>4</v>
      </c>
      <c r="R208" s="6" t="s">
        <v>43</v>
      </c>
      <c r="S208" s="3" t="s">
        <v>43</v>
      </c>
      <c r="T208" s="7" t="s">
        <v>43</v>
      </c>
    </row>
    <row r="209" spans="1:20" x14ac:dyDescent="0.25">
      <c r="A209" t="s">
        <v>354</v>
      </c>
      <c r="B209" s="15" t="s">
        <v>523</v>
      </c>
      <c r="C209" s="2" t="s">
        <v>0</v>
      </c>
      <c r="D209" s="2" t="s">
        <v>0</v>
      </c>
      <c r="E209" s="6">
        <v>0</v>
      </c>
      <c r="F209" s="3">
        <v>0</v>
      </c>
      <c r="G209" s="3">
        <v>0</v>
      </c>
      <c r="H209" s="3">
        <v>19</v>
      </c>
      <c r="I209" s="3">
        <v>2352</v>
      </c>
      <c r="J209" s="7">
        <v>5</v>
      </c>
      <c r="K209" s="6">
        <v>0</v>
      </c>
      <c r="L209" s="3">
        <v>0</v>
      </c>
      <c r="M209" s="3">
        <v>15.023</v>
      </c>
      <c r="N209" s="3">
        <v>2093.585</v>
      </c>
      <c r="O209" s="3">
        <v>1.159</v>
      </c>
      <c r="P209" s="3">
        <f t="shared" si="3"/>
        <v>0.83299999999999996</v>
      </c>
      <c r="Q209" s="3">
        <v>4</v>
      </c>
      <c r="R209" s="6" t="s">
        <v>43</v>
      </c>
      <c r="S209" s="3" t="s">
        <v>43</v>
      </c>
      <c r="T209" s="7" t="s">
        <v>43</v>
      </c>
    </row>
    <row r="210" spans="1:20" x14ac:dyDescent="0.25">
      <c r="A210" t="s">
        <v>159</v>
      </c>
      <c r="B210" t="s">
        <v>523</v>
      </c>
      <c r="C210" s="2" t="s">
        <v>0</v>
      </c>
      <c r="D210" s="2" t="s">
        <v>0</v>
      </c>
      <c r="E210" s="6">
        <v>0</v>
      </c>
      <c r="F210" s="3">
        <v>0</v>
      </c>
      <c r="G210" s="3">
        <v>0</v>
      </c>
      <c r="H210" s="3">
        <v>16</v>
      </c>
      <c r="I210" s="3">
        <v>2329</v>
      </c>
      <c r="J210" s="7">
        <v>0</v>
      </c>
      <c r="K210" s="6">
        <v>0</v>
      </c>
      <c r="L210" s="3">
        <v>0</v>
      </c>
      <c r="M210" s="3">
        <v>19.004000000000001</v>
      </c>
      <c r="N210" s="3">
        <v>2022.972</v>
      </c>
      <c r="O210" s="3">
        <v>0</v>
      </c>
      <c r="P210" s="3">
        <f t="shared" si="3"/>
        <v>0.80600000000000005</v>
      </c>
      <c r="Q210" s="3">
        <v>0</v>
      </c>
      <c r="R210" s="6">
        <v>2E-3</v>
      </c>
      <c r="S210" s="3">
        <v>3.5999999999999997E-2</v>
      </c>
      <c r="T210" s="7">
        <v>0.96199999999999997</v>
      </c>
    </row>
    <row r="211" spans="1:20" x14ac:dyDescent="0.25">
      <c r="A211" t="s">
        <v>160</v>
      </c>
      <c r="B211" t="s">
        <v>523</v>
      </c>
      <c r="C211" s="2" t="s">
        <v>0</v>
      </c>
      <c r="D211" s="2" t="s">
        <v>0</v>
      </c>
      <c r="E211" s="6">
        <v>0</v>
      </c>
      <c r="F211" s="3">
        <v>0</v>
      </c>
      <c r="G211" s="3">
        <v>0</v>
      </c>
      <c r="H211" s="3">
        <v>21</v>
      </c>
      <c r="I211" s="3">
        <v>2217</v>
      </c>
      <c r="J211" s="7">
        <v>0</v>
      </c>
      <c r="K211" s="6">
        <v>0</v>
      </c>
      <c r="L211" s="3">
        <v>0</v>
      </c>
      <c r="M211" s="3">
        <v>20.009</v>
      </c>
      <c r="N211" s="3">
        <v>1906.2629999999999</v>
      </c>
      <c r="O211" s="3">
        <v>0</v>
      </c>
      <c r="P211" s="3">
        <f t="shared" si="3"/>
        <v>0.76</v>
      </c>
      <c r="Q211" s="3">
        <v>0</v>
      </c>
      <c r="R211" s="6">
        <v>3.0999999999999999E-3</v>
      </c>
      <c r="S211" s="3">
        <v>3.8199999999999998E-2</v>
      </c>
      <c r="T211" s="7">
        <v>0.9587</v>
      </c>
    </row>
    <row r="212" spans="1:20" x14ac:dyDescent="0.25">
      <c r="A212" t="s">
        <v>227</v>
      </c>
      <c r="B212" t="s">
        <v>523</v>
      </c>
      <c r="C212" s="2" t="s">
        <v>0</v>
      </c>
      <c r="D212" s="2" t="s">
        <v>0</v>
      </c>
      <c r="E212" s="6">
        <v>0</v>
      </c>
      <c r="F212" s="3">
        <v>0</v>
      </c>
      <c r="G212" s="3">
        <v>0</v>
      </c>
      <c r="H212" s="3">
        <v>26</v>
      </c>
      <c r="I212" s="3">
        <v>2379</v>
      </c>
      <c r="J212" s="7">
        <v>0</v>
      </c>
      <c r="K212" s="6">
        <v>0</v>
      </c>
      <c r="L212" s="3">
        <v>0</v>
      </c>
      <c r="M212" s="3">
        <v>30.725999999999999</v>
      </c>
      <c r="N212" s="3">
        <v>1959.7570000000001</v>
      </c>
      <c r="O212" s="3">
        <v>0</v>
      </c>
      <c r="P212" s="3">
        <f t="shared" si="3"/>
        <v>0.78600000000000003</v>
      </c>
      <c r="Q212" s="3">
        <v>0</v>
      </c>
      <c r="R212" s="6">
        <v>4.0000000000000001E-3</v>
      </c>
      <c r="S212" s="3">
        <v>3.4099999999999998E-2</v>
      </c>
      <c r="T212" s="7">
        <v>0.96189999999999998</v>
      </c>
    </row>
    <row r="213" spans="1:20" x14ac:dyDescent="0.25">
      <c r="A213" t="s">
        <v>40</v>
      </c>
      <c r="B213" t="s">
        <v>523</v>
      </c>
      <c r="C213" s="2" t="s">
        <v>0</v>
      </c>
      <c r="D213" s="2" t="s">
        <v>0</v>
      </c>
      <c r="E213" s="6">
        <v>0</v>
      </c>
      <c r="F213" s="3">
        <v>0</v>
      </c>
      <c r="G213" s="3">
        <v>0</v>
      </c>
      <c r="H213" s="3">
        <v>22</v>
      </c>
      <c r="I213" s="3">
        <v>2289</v>
      </c>
      <c r="J213" s="7">
        <v>0</v>
      </c>
      <c r="K213" s="6">
        <v>0</v>
      </c>
      <c r="L213" s="3">
        <v>0</v>
      </c>
      <c r="M213" s="3">
        <v>10.744</v>
      </c>
      <c r="N213" s="3">
        <v>1976.9190000000001</v>
      </c>
      <c r="O213" s="3">
        <v>0</v>
      </c>
      <c r="P213" s="3">
        <f t="shared" si="3"/>
        <v>0.78500000000000003</v>
      </c>
      <c r="Q213" s="3">
        <v>0</v>
      </c>
      <c r="R213" s="6">
        <v>1E-3</v>
      </c>
      <c r="S213" s="3">
        <v>4.2099999999999999E-2</v>
      </c>
      <c r="T213" s="7">
        <v>0.95689999999999997</v>
      </c>
    </row>
    <row r="214" spans="1:20" x14ac:dyDescent="0.25">
      <c r="A214" t="s">
        <v>161</v>
      </c>
      <c r="B214" t="s">
        <v>523</v>
      </c>
      <c r="C214" s="2" t="s">
        <v>0</v>
      </c>
      <c r="D214" s="2" t="s">
        <v>0</v>
      </c>
      <c r="E214" s="6">
        <v>0</v>
      </c>
      <c r="F214" s="3">
        <v>0</v>
      </c>
      <c r="G214" s="3">
        <v>0</v>
      </c>
      <c r="H214" s="3">
        <v>10</v>
      </c>
      <c r="I214" s="3">
        <v>2355</v>
      </c>
      <c r="J214" s="7">
        <v>0</v>
      </c>
      <c r="K214" s="6">
        <v>0</v>
      </c>
      <c r="L214" s="3">
        <v>0</v>
      </c>
      <c r="M214" s="3">
        <v>20.326000000000001</v>
      </c>
      <c r="N214" s="3">
        <v>2040.1489999999999</v>
      </c>
      <c r="O214" s="3">
        <v>0</v>
      </c>
      <c r="P214" s="3">
        <f t="shared" si="3"/>
        <v>0.81299999999999994</v>
      </c>
      <c r="Q214" s="3">
        <v>0</v>
      </c>
      <c r="R214" s="6">
        <v>3.0000000000000001E-3</v>
      </c>
      <c r="S214" s="3">
        <v>3.7199999999999997E-2</v>
      </c>
      <c r="T214" s="7">
        <v>0.95979999999999999</v>
      </c>
    </row>
    <row r="215" spans="1:20" x14ac:dyDescent="0.25">
      <c r="A215" t="s">
        <v>162</v>
      </c>
      <c r="B215" t="s">
        <v>523</v>
      </c>
      <c r="C215" s="2" t="s">
        <v>0</v>
      </c>
      <c r="D215" s="2" t="s">
        <v>0</v>
      </c>
      <c r="E215" s="6">
        <v>0</v>
      </c>
      <c r="F215" s="3">
        <v>0</v>
      </c>
      <c r="G215" s="3">
        <v>0</v>
      </c>
      <c r="H215" s="3">
        <v>12</v>
      </c>
      <c r="I215" s="3">
        <v>2310</v>
      </c>
      <c r="J215" s="7">
        <v>0</v>
      </c>
      <c r="K215" s="6">
        <v>0</v>
      </c>
      <c r="L215" s="3">
        <v>0</v>
      </c>
      <c r="M215" s="3">
        <v>16.437999999999999</v>
      </c>
      <c r="N215" s="3">
        <v>1977.222</v>
      </c>
      <c r="O215" s="3">
        <v>0</v>
      </c>
      <c r="P215" s="3">
        <f t="shared" si="3"/>
        <v>0.78700000000000003</v>
      </c>
      <c r="Q215" s="3">
        <v>0</v>
      </c>
      <c r="R215" s="6">
        <v>4.0000000000000001E-3</v>
      </c>
      <c r="S215" s="3">
        <v>4.1200000000000001E-2</v>
      </c>
      <c r="T215" s="7">
        <v>0.95479999999999998</v>
      </c>
    </row>
    <row r="216" spans="1:20" x14ac:dyDescent="0.25">
      <c r="A216" t="s">
        <v>163</v>
      </c>
      <c r="B216" t="s">
        <v>523</v>
      </c>
      <c r="C216" s="2" t="s">
        <v>0</v>
      </c>
      <c r="D216" s="2" t="s">
        <v>0</v>
      </c>
      <c r="E216" s="6">
        <v>0</v>
      </c>
      <c r="F216" s="3">
        <v>0</v>
      </c>
      <c r="G216" s="3">
        <v>0</v>
      </c>
      <c r="H216" s="3">
        <v>12</v>
      </c>
      <c r="I216" s="3">
        <v>2244</v>
      </c>
      <c r="J216" s="7">
        <v>0</v>
      </c>
      <c r="K216" s="6">
        <v>0</v>
      </c>
      <c r="L216" s="3">
        <v>0</v>
      </c>
      <c r="M216" s="3">
        <v>17.623000000000001</v>
      </c>
      <c r="N216" s="3">
        <v>1985.126</v>
      </c>
      <c r="O216" s="3">
        <v>0</v>
      </c>
      <c r="P216" s="3">
        <f t="shared" si="3"/>
        <v>0.79</v>
      </c>
      <c r="Q216" s="3">
        <v>0</v>
      </c>
      <c r="R216" s="6">
        <v>2E-3</v>
      </c>
      <c r="S216" s="3">
        <v>4.3299999999999998E-2</v>
      </c>
      <c r="T216" s="7">
        <v>0.95469999999999999</v>
      </c>
    </row>
    <row r="217" spans="1:20" x14ac:dyDescent="0.25">
      <c r="A217" t="s">
        <v>164</v>
      </c>
      <c r="B217" t="s">
        <v>523</v>
      </c>
      <c r="C217" s="2" t="s">
        <v>0</v>
      </c>
      <c r="D217" s="2" t="s">
        <v>0</v>
      </c>
      <c r="E217" s="6">
        <v>0</v>
      </c>
      <c r="F217" s="3">
        <v>0</v>
      </c>
      <c r="G217" s="3">
        <v>0</v>
      </c>
      <c r="H217" s="3">
        <v>19</v>
      </c>
      <c r="I217" s="3">
        <v>2340</v>
      </c>
      <c r="J217" s="7">
        <v>0</v>
      </c>
      <c r="K217" s="6">
        <v>0</v>
      </c>
      <c r="L217" s="3">
        <v>0</v>
      </c>
      <c r="M217" s="3">
        <v>20.776</v>
      </c>
      <c r="N217" s="3">
        <v>2041.2670000000001</v>
      </c>
      <c r="O217" s="3">
        <v>0</v>
      </c>
      <c r="P217" s="3">
        <f t="shared" si="3"/>
        <v>0.81399999999999995</v>
      </c>
      <c r="Q217" s="3">
        <v>0</v>
      </c>
      <c r="R217" s="6">
        <v>7.0000000000000001E-3</v>
      </c>
      <c r="S217" s="3">
        <v>4.3099999999999999E-2</v>
      </c>
      <c r="T217" s="7">
        <v>0.94989999999999997</v>
      </c>
    </row>
    <row r="218" spans="1:20" x14ac:dyDescent="0.25">
      <c r="A218" t="s">
        <v>165</v>
      </c>
      <c r="B218" t="s">
        <v>523</v>
      </c>
      <c r="C218" s="2" t="s">
        <v>0</v>
      </c>
      <c r="D218" s="2" t="s">
        <v>0</v>
      </c>
      <c r="E218" s="6">
        <v>0</v>
      </c>
      <c r="F218" s="3">
        <v>0</v>
      </c>
      <c r="G218" s="3">
        <v>0</v>
      </c>
      <c r="H218" s="3">
        <v>17</v>
      </c>
      <c r="I218" s="3">
        <v>2370</v>
      </c>
      <c r="J218" s="7">
        <v>0</v>
      </c>
      <c r="K218" s="6">
        <v>0</v>
      </c>
      <c r="L218" s="3">
        <v>0</v>
      </c>
      <c r="M218" s="3">
        <v>9.6720000000000006</v>
      </c>
      <c r="N218" s="3">
        <v>1994.2729999999999</v>
      </c>
      <c r="O218" s="3">
        <v>0</v>
      </c>
      <c r="P218" s="3">
        <f t="shared" si="3"/>
        <v>0.79100000000000004</v>
      </c>
      <c r="Q218" s="3">
        <v>0</v>
      </c>
      <c r="R218" s="6">
        <v>8.9999999999999993E-3</v>
      </c>
      <c r="S218" s="3">
        <v>0.04</v>
      </c>
      <c r="T218" s="7">
        <v>0.95099999999999996</v>
      </c>
    </row>
    <row r="219" spans="1:20" x14ac:dyDescent="0.25">
      <c r="A219" t="s">
        <v>166</v>
      </c>
      <c r="B219" t="s">
        <v>523</v>
      </c>
      <c r="C219" s="2" t="s">
        <v>0</v>
      </c>
      <c r="D219" s="2" t="s">
        <v>0</v>
      </c>
      <c r="E219" s="6">
        <v>0</v>
      </c>
      <c r="F219" s="3">
        <v>0</v>
      </c>
      <c r="G219" s="3">
        <v>0</v>
      </c>
      <c r="H219" s="3">
        <v>12</v>
      </c>
      <c r="I219" s="3">
        <v>2297</v>
      </c>
      <c r="J219" s="7">
        <v>0</v>
      </c>
      <c r="K219" s="6">
        <v>0</v>
      </c>
      <c r="L219" s="3">
        <v>0</v>
      </c>
      <c r="M219" s="3">
        <v>29.088000000000001</v>
      </c>
      <c r="N219" s="3">
        <v>1982.9159999999999</v>
      </c>
      <c r="O219" s="3">
        <v>0</v>
      </c>
      <c r="P219" s="3">
        <f t="shared" si="3"/>
        <v>0.79400000000000004</v>
      </c>
      <c r="Q219" s="3">
        <v>0</v>
      </c>
      <c r="R219" s="6">
        <v>1E-3</v>
      </c>
      <c r="S219" s="3">
        <v>4.8899999999999999E-2</v>
      </c>
      <c r="T219" s="7">
        <v>0.95009999999999994</v>
      </c>
    </row>
    <row r="220" spans="1:20" x14ac:dyDescent="0.25">
      <c r="A220" t="s">
        <v>167</v>
      </c>
      <c r="B220" t="s">
        <v>523</v>
      </c>
      <c r="C220" s="2" t="s">
        <v>0</v>
      </c>
      <c r="D220" s="2" t="s">
        <v>0</v>
      </c>
      <c r="E220" s="6">
        <v>0</v>
      </c>
      <c r="F220" s="3">
        <v>0</v>
      </c>
      <c r="G220" s="3">
        <v>0</v>
      </c>
      <c r="H220" s="3">
        <v>17</v>
      </c>
      <c r="I220" s="3">
        <v>2333</v>
      </c>
      <c r="J220" s="7">
        <v>0</v>
      </c>
      <c r="K220" s="6">
        <v>0</v>
      </c>
      <c r="L220" s="3">
        <v>0</v>
      </c>
      <c r="M220" s="3">
        <v>51.054000000000002</v>
      </c>
      <c r="N220" s="3">
        <v>1961.3140000000001</v>
      </c>
      <c r="O220" s="3">
        <v>0</v>
      </c>
      <c r="P220" s="3">
        <f t="shared" si="3"/>
        <v>0.79400000000000004</v>
      </c>
      <c r="Q220" s="3">
        <v>0</v>
      </c>
      <c r="R220" s="6">
        <v>1E-3</v>
      </c>
      <c r="S220" s="3">
        <v>5.5E-2</v>
      </c>
      <c r="T220" s="7">
        <v>0.94399999999999995</v>
      </c>
    </row>
    <row r="221" spans="1:20" x14ac:dyDescent="0.25">
      <c r="A221" t="s">
        <v>168</v>
      </c>
      <c r="B221" t="s">
        <v>523</v>
      </c>
      <c r="C221" s="2" t="s">
        <v>0</v>
      </c>
      <c r="D221" s="2" t="s">
        <v>0</v>
      </c>
      <c r="E221" s="6">
        <v>0</v>
      </c>
      <c r="F221" s="3">
        <v>0</v>
      </c>
      <c r="G221" s="3">
        <v>0</v>
      </c>
      <c r="H221" s="3">
        <v>20</v>
      </c>
      <c r="I221" s="3">
        <v>2290</v>
      </c>
      <c r="J221" s="7">
        <v>0</v>
      </c>
      <c r="K221" s="6">
        <v>0</v>
      </c>
      <c r="L221" s="3">
        <v>0</v>
      </c>
      <c r="M221" s="3">
        <v>24.782</v>
      </c>
      <c r="N221" s="3">
        <v>1829.049</v>
      </c>
      <c r="O221" s="3">
        <v>0</v>
      </c>
      <c r="P221" s="3">
        <f t="shared" si="3"/>
        <v>0.73199999999999998</v>
      </c>
      <c r="Q221" s="3">
        <v>0</v>
      </c>
      <c r="R221" s="6">
        <v>1E-3</v>
      </c>
      <c r="S221" s="3">
        <v>6.0100000000000001E-2</v>
      </c>
      <c r="T221" s="7">
        <v>0.93889999999999996</v>
      </c>
    </row>
    <row r="222" spans="1:20" x14ac:dyDescent="0.25">
      <c r="A222" t="s">
        <v>169</v>
      </c>
      <c r="B222" t="s">
        <v>523</v>
      </c>
      <c r="C222" s="2" t="s">
        <v>0</v>
      </c>
      <c r="D222" s="2" t="s">
        <v>0</v>
      </c>
      <c r="E222" s="6">
        <v>0</v>
      </c>
      <c r="F222" s="3">
        <v>0</v>
      </c>
      <c r="G222" s="3">
        <v>0</v>
      </c>
      <c r="H222" s="3">
        <v>23</v>
      </c>
      <c r="I222" s="3">
        <v>2391</v>
      </c>
      <c r="J222" s="7">
        <v>0</v>
      </c>
      <c r="K222" s="6">
        <v>0</v>
      </c>
      <c r="L222" s="3">
        <v>0</v>
      </c>
      <c r="M222" s="3">
        <v>34.399000000000001</v>
      </c>
      <c r="N222" s="3">
        <v>1976.5540000000001</v>
      </c>
      <c r="O222" s="3">
        <v>0</v>
      </c>
      <c r="P222" s="3">
        <f t="shared" si="3"/>
        <v>0.79400000000000004</v>
      </c>
      <c r="Q222" s="3">
        <v>0</v>
      </c>
      <c r="R222" s="6">
        <v>6.0000000000000001E-3</v>
      </c>
      <c r="S222" s="3">
        <v>4.1599999999999998E-2</v>
      </c>
      <c r="T222" s="7">
        <v>0.95240000000000002</v>
      </c>
    </row>
    <row r="223" spans="1:20" x14ac:dyDescent="0.25">
      <c r="A223" t="s">
        <v>170</v>
      </c>
      <c r="B223" t="s">
        <v>523</v>
      </c>
      <c r="C223" s="2" t="s">
        <v>0</v>
      </c>
      <c r="D223" s="2" t="s">
        <v>0</v>
      </c>
      <c r="E223" s="6">
        <v>0</v>
      </c>
      <c r="F223" s="3">
        <v>0</v>
      </c>
      <c r="G223" s="3">
        <v>0</v>
      </c>
      <c r="H223" s="3">
        <v>15</v>
      </c>
      <c r="I223" s="3">
        <v>2378</v>
      </c>
      <c r="J223" s="7">
        <v>0</v>
      </c>
      <c r="K223" s="6">
        <v>0</v>
      </c>
      <c r="L223" s="3">
        <v>0</v>
      </c>
      <c r="M223" s="3">
        <v>34.966999999999999</v>
      </c>
      <c r="N223" s="3">
        <v>2062.1019999999999</v>
      </c>
      <c r="O223" s="3">
        <v>0</v>
      </c>
      <c r="P223" s="3">
        <f t="shared" si="3"/>
        <v>0.82799999999999996</v>
      </c>
      <c r="Q223" s="3">
        <v>0</v>
      </c>
      <c r="R223" s="6">
        <v>1E-3</v>
      </c>
      <c r="S223" s="3">
        <v>3.4099999999999998E-2</v>
      </c>
      <c r="T223" s="7">
        <v>0.96489999999999998</v>
      </c>
    </row>
    <row r="224" spans="1:20" x14ac:dyDescent="0.25">
      <c r="A224" t="s">
        <v>171</v>
      </c>
      <c r="B224" t="s">
        <v>523</v>
      </c>
      <c r="C224" s="2" t="s">
        <v>0</v>
      </c>
      <c r="D224" s="2" t="s">
        <v>0</v>
      </c>
      <c r="E224" s="6">
        <v>0</v>
      </c>
      <c r="F224" s="3">
        <v>0</v>
      </c>
      <c r="G224" s="3">
        <v>0</v>
      </c>
      <c r="H224" s="3">
        <v>17</v>
      </c>
      <c r="I224" s="3">
        <v>2361</v>
      </c>
      <c r="J224" s="7">
        <v>0</v>
      </c>
      <c r="K224" s="6">
        <v>0</v>
      </c>
      <c r="L224" s="3">
        <v>0</v>
      </c>
      <c r="M224" s="3">
        <v>24.114000000000001</v>
      </c>
      <c r="N224" s="3">
        <v>2013.453</v>
      </c>
      <c r="O224" s="3">
        <v>0</v>
      </c>
      <c r="P224" s="3">
        <f t="shared" si="3"/>
        <v>0.80400000000000005</v>
      </c>
      <c r="Q224" s="3">
        <v>0</v>
      </c>
      <c r="R224" s="6">
        <v>4.0000000000000001E-3</v>
      </c>
      <c r="S224" s="3">
        <v>4.5900000000000003E-2</v>
      </c>
      <c r="T224" s="7">
        <v>0.95009999999999994</v>
      </c>
    </row>
    <row r="225" spans="1:20" x14ac:dyDescent="0.25">
      <c r="A225" t="s">
        <v>172</v>
      </c>
      <c r="B225" t="s">
        <v>523</v>
      </c>
      <c r="C225" s="2" t="s">
        <v>0</v>
      </c>
      <c r="D225" s="2" t="s">
        <v>0</v>
      </c>
      <c r="E225" s="6">
        <v>0</v>
      </c>
      <c r="F225" s="3">
        <v>0</v>
      </c>
      <c r="G225" s="3">
        <v>0</v>
      </c>
      <c r="H225" s="3">
        <v>13</v>
      </c>
      <c r="I225" s="3">
        <v>2365</v>
      </c>
      <c r="J225" s="7">
        <v>0</v>
      </c>
      <c r="K225" s="6">
        <v>0</v>
      </c>
      <c r="L225" s="3">
        <v>0</v>
      </c>
      <c r="M225" s="3">
        <v>22.666</v>
      </c>
      <c r="N225" s="3">
        <v>2075.694</v>
      </c>
      <c r="O225" s="3">
        <v>0</v>
      </c>
      <c r="P225" s="3">
        <f t="shared" si="3"/>
        <v>0.82799999999999996</v>
      </c>
      <c r="Q225" s="3">
        <v>0</v>
      </c>
      <c r="R225" s="6">
        <v>1E-3</v>
      </c>
      <c r="S225" s="3">
        <v>3.5099999999999999E-2</v>
      </c>
      <c r="T225" s="7">
        <v>0.96389999999999998</v>
      </c>
    </row>
    <row r="226" spans="1:20" x14ac:dyDescent="0.25">
      <c r="A226" t="s">
        <v>173</v>
      </c>
      <c r="B226" t="s">
        <v>523</v>
      </c>
      <c r="C226" s="2" t="s">
        <v>0</v>
      </c>
      <c r="D226" s="2" t="s">
        <v>0</v>
      </c>
      <c r="E226" s="6">
        <v>0</v>
      </c>
      <c r="F226" s="3">
        <v>0</v>
      </c>
      <c r="G226" s="3">
        <v>0</v>
      </c>
      <c r="H226" s="3">
        <v>17</v>
      </c>
      <c r="I226" s="3">
        <v>2377</v>
      </c>
      <c r="J226" s="7">
        <v>0</v>
      </c>
      <c r="K226" s="6">
        <v>0</v>
      </c>
      <c r="L226" s="3">
        <v>0</v>
      </c>
      <c r="M226" s="3">
        <v>22.408000000000001</v>
      </c>
      <c r="N226" s="3">
        <v>1966.1969999999999</v>
      </c>
      <c r="O226" s="3">
        <v>0</v>
      </c>
      <c r="P226" s="3">
        <f t="shared" si="3"/>
        <v>0.78500000000000003</v>
      </c>
      <c r="Q226" s="3">
        <v>0</v>
      </c>
      <c r="R226" s="6">
        <v>1E-3</v>
      </c>
      <c r="S226" s="3">
        <v>3.5999999999999997E-2</v>
      </c>
      <c r="T226" s="7">
        <v>0.96299999999999997</v>
      </c>
    </row>
    <row r="227" spans="1:20" x14ac:dyDescent="0.25">
      <c r="A227" t="s">
        <v>174</v>
      </c>
      <c r="B227" t="s">
        <v>523</v>
      </c>
      <c r="C227" s="2" t="s">
        <v>0</v>
      </c>
      <c r="D227" s="2" t="s">
        <v>0</v>
      </c>
      <c r="E227" s="6">
        <v>0</v>
      </c>
      <c r="F227" s="3">
        <v>0</v>
      </c>
      <c r="G227" s="3">
        <v>0</v>
      </c>
      <c r="H227" s="3">
        <v>20</v>
      </c>
      <c r="I227" s="3">
        <v>2318</v>
      </c>
      <c r="J227" s="7">
        <v>0</v>
      </c>
      <c r="K227" s="6">
        <v>0</v>
      </c>
      <c r="L227" s="3">
        <v>0</v>
      </c>
      <c r="M227" s="3">
        <v>46.865000000000002</v>
      </c>
      <c r="N227" s="3">
        <v>2028.2180000000001</v>
      </c>
      <c r="O227" s="3">
        <v>0</v>
      </c>
      <c r="P227" s="3">
        <f t="shared" si="3"/>
        <v>0.81899999999999995</v>
      </c>
      <c r="Q227" s="3">
        <v>0</v>
      </c>
      <c r="R227" s="6">
        <v>1E-3</v>
      </c>
      <c r="S227" s="3">
        <v>4.7E-2</v>
      </c>
      <c r="T227" s="7">
        <v>0.95199999999999996</v>
      </c>
    </row>
    <row r="228" spans="1:20" x14ac:dyDescent="0.25">
      <c r="A228" t="s">
        <v>175</v>
      </c>
      <c r="B228" t="s">
        <v>523</v>
      </c>
      <c r="C228" s="2" t="s">
        <v>0</v>
      </c>
      <c r="D228" s="2" t="s">
        <v>0</v>
      </c>
      <c r="E228" s="6">
        <v>0</v>
      </c>
      <c r="F228" s="3">
        <v>0</v>
      </c>
      <c r="G228" s="3">
        <v>0</v>
      </c>
      <c r="H228" s="3">
        <v>13</v>
      </c>
      <c r="I228" s="3">
        <v>2328</v>
      </c>
      <c r="J228" s="7">
        <v>0</v>
      </c>
      <c r="K228" s="6">
        <v>0</v>
      </c>
      <c r="L228" s="3">
        <v>0</v>
      </c>
      <c r="M228" s="3">
        <v>18.853999999999999</v>
      </c>
      <c r="N228" s="3">
        <v>2094.7579999999998</v>
      </c>
      <c r="O228" s="3">
        <v>0</v>
      </c>
      <c r="P228" s="3">
        <f t="shared" si="3"/>
        <v>0.83399999999999996</v>
      </c>
      <c r="Q228" s="3">
        <v>0</v>
      </c>
      <c r="R228" s="6">
        <v>1E-3</v>
      </c>
      <c r="S228" s="3">
        <v>3.9300000000000002E-2</v>
      </c>
      <c r="T228" s="7">
        <v>0.9597</v>
      </c>
    </row>
    <row r="229" spans="1:20" x14ac:dyDescent="0.25">
      <c r="A229" t="s">
        <v>368</v>
      </c>
      <c r="B229" s="15" t="s">
        <v>523</v>
      </c>
      <c r="C229" s="2" t="s">
        <v>0</v>
      </c>
      <c r="D229" s="2" t="s">
        <v>0</v>
      </c>
      <c r="E229" s="6">
        <v>0</v>
      </c>
      <c r="F229" s="3">
        <v>0</v>
      </c>
      <c r="G229" s="3">
        <v>0</v>
      </c>
      <c r="H229" s="3">
        <v>19</v>
      </c>
      <c r="I229" s="3">
        <v>2399</v>
      </c>
      <c r="J229" s="7">
        <v>0</v>
      </c>
      <c r="K229" s="6">
        <v>0.17199999999999699</v>
      </c>
      <c r="L229" s="3">
        <v>0</v>
      </c>
      <c r="M229" s="3">
        <v>15.565</v>
      </c>
      <c r="N229" s="3">
        <v>2103.4050000000002</v>
      </c>
      <c r="O229" s="3">
        <v>0</v>
      </c>
      <c r="P229" s="3">
        <f t="shared" si="3"/>
        <v>0.83599999999999997</v>
      </c>
      <c r="Q229" s="3">
        <v>2</v>
      </c>
      <c r="R229" s="6" t="s">
        <v>43</v>
      </c>
      <c r="S229" s="3" t="s">
        <v>43</v>
      </c>
      <c r="T229" s="7" t="s">
        <v>43</v>
      </c>
    </row>
    <row r="230" spans="1:20" x14ac:dyDescent="0.25">
      <c r="A230" t="s">
        <v>369</v>
      </c>
      <c r="B230" s="15" t="s">
        <v>523</v>
      </c>
      <c r="C230" s="2" t="s">
        <v>0</v>
      </c>
      <c r="D230" s="2" t="s">
        <v>0</v>
      </c>
      <c r="E230" s="6">
        <v>0</v>
      </c>
      <c r="F230" s="3">
        <v>0</v>
      </c>
      <c r="G230" s="3">
        <v>0</v>
      </c>
      <c r="H230" s="3">
        <v>14</v>
      </c>
      <c r="I230" s="3">
        <v>2320</v>
      </c>
      <c r="J230" s="7">
        <v>1</v>
      </c>
      <c r="K230" s="6">
        <v>3.0000000000001098E-3</v>
      </c>
      <c r="L230" s="3">
        <v>1.8999999999991201E-2</v>
      </c>
      <c r="M230" s="3">
        <v>11.778</v>
      </c>
      <c r="N230" s="3">
        <v>2051.6570000000002</v>
      </c>
      <c r="O230" s="3">
        <v>0</v>
      </c>
      <c r="P230" s="3">
        <f t="shared" si="3"/>
        <v>0.81399999999999995</v>
      </c>
      <c r="Q230" s="3">
        <v>8</v>
      </c>
      <c r="R230" s="6" t="s">
        <v>43</v>
      </c>
      <c r="S230" s="3" t="s">
        <v>43</v>
      </c>
      <c r="T230" s="7" t="s">
        <v>43</v>
      </c>
    </row>
    <row r="231" spans="1:20" x14ac:dyDescent="0.25">
      <c r="A231" t="s">
        <v>370</v>
      </c>
      <c r="B231" s="15" t="s">
        <v>523</v>
      </c>
      <c r="C231" s="2" t="s">
        <v>0</v>
      </c>
      <c r="D231" s="2" t="s">
        <v>0</v>
      </c>
      <c r="E231" s="6">
        <v>0</v>
      </c>
      <c r="F231" s="3">
        <v>0</v>
      </c>
      <c r="G231" s="3">
        <v>0</v>
      </c>
      <c r="H231" s="3">
        <v>19</v>
      </c>
      <c r="I231" s="3">
        <v>2364</v>
      </c>
      <c r="J231" s="7">
        <v>0</v>
      </c>
      <c r="K231" s="6">
        <v>1.2999999999999901E-2</v>
      </c>
      <c r="L231" s="3">
        <v>0</v>
      </c>
      <c r="M231" s="3">
        <v>12.113</v>
      </c>
      <c r="N231" s="3">
        <v>2080.1990000000001</v>
      </c>
      <c r="O231" s="3">
        <v>0</v>
      </c>
      <c r="P231" s="3">
        <f t="shared" si="3"/>
        <v>0.82599999999999996</v>
      </c>
      <c r="Q231" s="3">
        <v>6</v>
      </c>
      <c r="R231" s="6" t="s">
        <v>43</v>
      </c>
      <c r="S231" s="3" t="s">
        <v>43</v>
      </c>
      <c r="T231" s="7" t="s">
        <v>43</v>
      </c>
    </row>
    <row r="232" spans="1:20" x14ac:dyDescent="0.25">
      <c r="A232" t="s">
        <v>371</v>
      </c>
      <c r="B232" s="15" t="s">
        <v>523</v>
      </c>
      <c r="C232" s="2" t="s">
        <v>0</v>
      </c>
      <c r="D232" s="2" t="s">
        <v>0</v>
      </c>
      <c r="E232" s="6">
        <v>0</v>
      </c>
      <c r="F232" s="3">
        <v>0</v>
      </c>
      <c r="G232" s="3">
        <v>0</v>
      </c>
      <c r="H232" s="3">
        <v>14</v>
      </c>
      <c r="I232" s="3">
        <v>2277</v>
      </c>
      <c r="J232" s="7">
        <v>1</v>
      </c>
      <c r="K232" s="6">
        <v>0.73799999999999799</v>
      </c>
      <c r="L232" s="3">
        <v>0</v>
      </c>
      <c r="M232" s="3">
        <v>12.955</v>
      </c>
      <c r="N232" s="3">
        <v>2096.54</v>
      </c>
      <c r="O232" s="3">
        <v>9.9999999999944599E-4</v>
      </c>
      <c r="P232" s="3">
        <f t="shared" si="3"/>
        <v>0.83299999999999996</v>
      </c>
      <c r="Q232" s="3">
        <v>9</v>
      </c>
      <c r="R232" s="6" t="s">
        <v>43</v>
      </c>
      <c r="S232" s="3" t="s">
        <v>43</v>
      </c>
      <c r="T232" s="7" t="s">
        <v>43</v>
      </c>
    </row>
    <row r="233" spans="1:20" x14ac:dyDescent="0.25">
      <c r="A233" t="s">
        <v>372</v>
      </c>
      <c r="B233" s="15" t="s">
        <v>523</v>
      </c>
      <c r="C233" s="2" t="s">
        <v>0</v>
      </c>
      <c r="D233" s="2" t="s">
        <v>0</v>
      </c>
      <c r="E233" s="6">
        <v>0</v>
      </c>
      <c r="F233" s="3">
        <v>0</v>
      </c>
      <c r="G233" s="3">
        <v>0</v>
      </c>
      <c r="H233" s="3">
        <v>20</v>
      </c>
      <c r="I233" s="3">
        <v>2202</v>
      </c>
      <c r="J233" s="7">
        <v>1</v>
      </c>
      <c r="K233" s="6">
        <v>0.17199999999999699</v>
      </c>
      <c r="L233" s="3">
        <v>0</v>
      </c>
      <c r="M233" s="3">
        <v>13.217000000000001</v>
      </c>
      <c r="N233" s="3">
        <v>2029.6220000000001</v>
      </c>
      <c r="O233" s="3">
        <v>0</v>
      </c>
      <c r="P233" s="3">
        <f t="shared" si="3"/>
        <v>0.80600000000000005</v>
      </c>
      <c r="Q233" s="3">
        <v>8</v>
      </c>
      <c r="R233" s="6" t="s">
        <v>43</v>
      </c>
      <c r="S233" s="3" t="s">
        <v>43</v>
      </c>
      <c r="T233" s="7" t="s">
        <v>43</v>
      </c>
    </row>
    <row r="234" spans="1:20" x14ac:dyDescent="0.25">
      <c r="A234" t="s">
        <v>220</v>
      </c>
      <c r="B234" t="s">
        <v>523</v>
      </c>
      <c r="C234" s="2" t="s">
        <v>0</v>
      </c>
      <c r="D234" s="2" t="s">
        <v>0</v>
      </c>
      <c r="E234" s="6">
        <v>0</v>
      </c>
      <c r="F234" s="3">
        <v>0</v>
      </c>
      <c r="G234" s="3">
        <v>0</v>
      </c>
      <c r="H234" s="3">
        <v>18</v>
      </c>
      <c r="I234" s="3">
        <v>2250</v>
      </c>
      <c r="J234" s="7">
        <v>0</v>
      </c>
      <c r="K234" s="6">
        <v>0</v>
      </c>
      <c r="L234" s="3">
        <v>0</v>
      </c>
      <c r="M234" s="3">
        <v>16.585000000000001</v>
      </c>
      <c r="N234" s="3">
        <v>1925.7429999999999</v>
      </c>
      <c r="O234" s="3">
        <v>0</v>
      </c>
      <c r="P234" s="3">
        <f t="shared" si="3"/>
        <v>0.76700000000000002</v>
      </c>
      <c r="Q234" s="3">
        <v>0</v>
      </c>
      <c r="R234" s="6">
        <v>1E-3</v>
      </c>
      <c r="S234" s="3">
        <v>4.4999999999999998E-2</v>
      </c>
      <c r="T234" s="7">
        <v>0.95399999999999996</v>
      </c>
    </row>
    <row r="235" spans="1:20" x14ac:dyDescent="0.25">
      <c r="A235" t="s">
        <v>176</v>
      </c>
      <c r="B235" t="s">
        <v>523</v>
      </c>
      <c r="C235" s="2" t="s">
        <v>0</v>
      </c>
      <c r="D235" s="2" t="s">
        <v>0</v>
      </c>
      <c r="E235" s="6">
        <v>0</v>
      </c>
      <c r="F235" s="3">
        <v>0</v>
      </c>
      <c r="G235" s="3">
        <v>0</v>
      </c>
      <c r="H235" s="3">
        <v>10</v>
      </c>
      <c r="I235" s="3">
        <v>2215</v>
      </c>
      <c r="J235" s="7">
        <v>0</v>
      </c>
      <c r="K235" s="6">
        <v>0</v>
      </c>
      <c r="L235" s="3">
        <v>0</v>
      </c>
      <c r="M235" s="3">
        <v>20.414000000000001</v>
      </c>
      <c r="N235" s="3">
        <v>1956.704</v>
      </c>
      <c r="O235" s="3">
        <v>0</v>
      </c>
      <c r="P235" s="3">
        <f t="shared" si="3"/>
        <v>0.78</v>
      </c>
      <c r="Q235" s="3">
        <v>0</v>
      </c>
      <c r="R235" s="6">
        <v>8.9999999999999998E-4</v>
      </c>
      <c r="S235" s="3">
        <v>3.4000000000000002E-2</v>
      </c>
      <c r="T235" s="7">
        <v>0.96509999999999996</v>
      </c>
    </row>
    <row r="236" spans="1:20" x14ac:dyDescent="0.25">
      <c r="A236" t="s">
        <v>177</v>
      </c>
      <c r="B236" t="s">
        <v>523</v>
      </c>
      <c r="C236" s="2" t="s">
        <v>0</v>
      </c>
      <c r="D236" s="2" t="s">
        <v>0</v>
      </c>
      <c r="E236" s="6">
        <v>0</v>
      </c>
      <c r="F236" s="3">
        <v>0</v>
      </c>
      <c r="G236" s="3">
        <v>0</v>
      </c>
      <c r="H236" s="3">
        <v>14</v>
      </c>
      <c r="I236" s="3">
        <v>2278</v>
      </c>
      <c r="J236" s="7">
        <v>0</v>
      </c>
      <c r="K236" s="6">
        <v>0</v>
      </c>
      <c r="L236" s="3">
        <v>0</v>
      </c>
      <c r="M236" s="3">
        <v>32.079000000000001</v>
      </c>
      <c r="N236" s="3">
        <v>1992.1310000000001</v>
      </c>
      <c r="O236" s="3">
        <v>0</v>
      </c>
      <c r="P236" s="3">
        <f t="shared" si="3"/>
        <v>0.79900000000000004</v>
      </c>
      <c r="Q236" s="3">
        <v>0</v>
      </c>
      <c r="R236" s="6">
        <v>0</v>
      </c>
      <c r="S236" s="3">
        <v>6.2100000000000002E-2</v>
      </c>
      <c r="T236" s="7">
        <v>0.93789999999999996</v>
      </c>
    </row>
    <row r="237" spans="1:20" x14ac:dyDescent="0.25">
      <c r="A237" t="s">
        <v>178</v>
      </c>
      <c r="B237" t="s">
        <v>523</v>
      </c>
      <c r="C237" s="2" t="s">
        <v>0</v>
      </c>
      <c r="D237" s="2" t="s">
        <v>0</v>
      </c>
      <c r="E237" s="6">
        <v>0</v>
      </c>
      <c r="F237" s="3">
        <v>0</v>
      </c>
      <c r="G237" s="3">
        <v>0</v>
      </c>
      <c r="H237" s="3">
        <v>21</v>
      </c>
      <c r="I237" s="3">
        <v>2281</v>
      </c>
      <c r="J237" s="7">
        <v>0</v>
      </c>
      <c r="K237" s="6">
        <v>0</v>
      </c>
      <c r="L237" s="3">
        <v>0</v>
      </c>
      <c r="M237" s="3">
        <v>32.207000000000001</v>
      </c>
      <c r="N237" s="3">
        <v>1886.345</v>
      </c>
      <c r="O237" s="3">
        <v>0</v>
      </c>
      <c r="P237" s="3">
        <f t="shared" si="3"/>
        <v>0.75700000000000001</v>
      </c>
      <c r="Q237" s="3">
        <v>0</v>
      </c>
      <c r="R237" s="6">
        <v>1E-3</v>
      </c>
      <c r="S237" s="3">
        <v>7.9100000000000004E-2</v>
      </c>
      <c r="T237" s="7">
        <v>0.91990000000000005</v>
      </c>
    </row>
    <row r="238" spans="1:20" x14ac:dyDescent="0.25">
      <c r="A238" t="s">
        <v>179</v>
      </c>
      <c r="B238" t="s">
        <v>523</v>
      </c>
      <c r="C238" s="2" t="s">
        <v>0</v>
      </c>
      <c r="D238" s="2" t="s">
        <v>0</v>
      </c>
      <c r="E238" s="6">
        <v>0</v>
      </c>
      <c r="F238" s="3">
        <v>0</v>
      </c>
      <c r="G238" s="3">
        <v>0</v>
      </c>
      <c r="H238" s="3">
        <v>19</v>
      </c>
      <c r="I238" s="3">
        <v>2248</v>
      </c>
      <c r="J238" s="7">
        <v>0</v>
      </c>
      <c r="K238" s="6">
        <v>0</v>
      </c>
      <c r="L238" s="3">
        <v>0</v>
      </c>
      <c r="M238" s="3">
        <v>27.670999999999999</v>
      </c>
      <c r="N238" s="3">
        <v>1934.029</v>
      </c>
      <c r="O238" s="3">
        <v>0</v>
      </c>
      <c r="P238" s="3">
        <f t="shared" si="3"/>
        <v>0.77400000000000002</v>
      </c>
      <c r="Q238" s="3">
        <v>0</v>
      </c>
      <c r="R238" s="6">
        <v>1E-3</v>
      </c>
      <c r="S238" s="3">
        <v>7.2300000000000003E-2</v>
      </c>
      <c r="T238" s="7">
        <v>0.92669999999999997</v>
      </c>
    </row>
    <row r="239" spans="1:20" x14ac:dyDescent="0.25">
      <c r="A239" t="s">
        <v>180</v>
      </c>
      <c r="B239" t="s">
        <v>523</v>
      </c>
      <c r="C239" s="2" t="s">
        <v>0</v>
      </c>
      <c r="D239" s="2" t="s">
        <v>0</v>
      </c>
      <c r="E239" s="6">
        <v>0</v>
      </c>
      <c r="F239" s="3">
        <v>0</v>
      </c>
      <c r="G239" s="3">
        <v>0</v>
      </c>
      <c r="H239" s="3">
        <v>19</v>
      </c>
      <c r="I239" s="3">
        <v>2286</v>
      </c>
      <c r="J239" s="7">
        <v>0</v>
      </c>
      <c r="K239" s="6">
        <v>0</v>
      </c>
      <c r="L239" s="3">
        <v>0</v>
      </c>
      <c r="M239" s="3">
        <v>21.841999999999999</v>
      </c>
      <c r="N239" s="3">
        <v>1956.893</v>
      </c>
      <c r="O239" s="3">
        <v>0</v>
      </c>
      <c r="P239" s="3">
        <f t="shared" si="3"/>
        <v>0.78100000000000003</v>
      </c>
      <c r="Q239" s="3">
        <v>0</v>
      </c>
      <c r="R239" s="6">
        <v>1E-3</v>
      </c>
      <c r="S239" s="3">
        <v>6.4100000000000004E-2</v>
      </c>
      <c r="T239" s="7">
        <v>0.93489999999999995</v>
      </c>
    </row>
    <row r="240" spans="1:20" x14ac:dyDescent="0.25">
      <c r="A240" t="s">
        <v>181</v>
      </c>
      <c r="B240" t="s">
        <v>523</v>
      </c>
      <c r="C240" s="2" t="s">
        <v>0</v>
      </c>
      <c r="D240" s="2" t="s">
        <v>0</v>
      </c>
      <c r="E240" s="6">
        <v>0</v>
      </c>
      <c r="F240" s="3">
        <v>0</v>
      </c>
      <c r="G240" s="3">
        <v>0</v>
      </c>
      <c r="H240" s="3">
        <v>10</v>
      </c>
      <c r="I240" s="3">
        <v>2136</v>
      </c>
      <c r="J240" s="7">
        <v>0</v>
      </c>
      <c r="K240" s="6">
        <v>0</v>
      </c>
      <c r="L240" s="3">
        <v>0</v>
      </c>
      <c r="M240" s="3">
        <v>11.945</v>
      </c>
      <c r="N240" s="3">
        <v>2000.954</v>
      </c>
      <c r="O240" s="3">
        <v>0</v>
      </c>
      <c r="P240" s="3">
        <f t="shared" si="3"/>
        <v>0.79400000000000004</v>
      </c>
      <c r="Q240" s="3">
        <v>0</v>
      </c>
      <c r="R240" s="6">
        <v>7.0000000000000001E-3</v>
      </c>
      <c r="S240" s="3">
        <v>5.0000000000000001E-4</v>
      </c>
      <c r="T240" s="7">
        <v>0.99250000000000005</v>
      </c>
    </row>
    <row r="241" spans="1:20" x14ac:dyDescent="0.25">
      <c r="A241" t="s">
        <v>182</v>
      </c>
      <c r="B241" t="s">
        <v>523</v>
      </c>
      <c r="C241" s="2" t="s">
        <v>0</v>
      </c>
      <c r="D241" s="2" t="s">
        <v>0</v>
      </c>
      <c r="E241" s="6">
        <v>0</v>
      </c>
      <c r="F241" s="3">
        <v>0</v>
      </c>
      <c r="G241" s="3">
        <v>0</v>
      </c>
      <c r="H241" s="3">
        <v>8</v>
      </c>
      <c r="I241" s="3">
        <v>2278</v>
      </c>
      <c r="J241" s="7">
        <v>0</v>
      </c>
      <c r="K241" s="6">
        <v>0</v>
      </c>
      <c r="L241" s="3">
        <v>0</v>
      </c>
      <c r="M241" s="3">
        <v>14.532999999999999</v>
      </c>
      <c r="N241" s="3">
        <v>2077.38</v>
      </c>
      <c r="O241" s="3">
        <v>0</v>
      </c>
      <c r="P241" s="3">
        <f t="shared" si="3"/>
        <v>0.82599999999999996</v>
      </c>
      <c r="Q241" s="3">
        <v>0</v>
      </c>
      <c r="R241" s="6">
        <v>5.0000000000000001E-3</v>
      </c>
      <c r="S241" s="3">
        <v>4.1999999999999997E-3</v>
      </c>
      <c r="T241" s="7">
        <v>0.99080000000000001</v>
      </c>
    </row>
    <row r="242" spans="1:20" x14ac:dyDescent="0.25">
      <c r="A242" t="s">
        <v>183</v>
      </c>
      <c r="B242" t="s">
        <v>523</v>
      </c>
      <c r="C242" s="2" t="s">
        <v>0</v>
      </c>
      <c r="D242" s="2" t="s">
        <v>0</v>
      </c>
      <c r="E242" s="6">
        <v>0</v>
      </c>
      <c r="F242" s="3">
        <v>0</v>
      </c>
      <c r="G242" s="3">
        <v>0</v>
      </c>
      <c r="H242" s="3">
        <v>11</v>
      </c>
      <c r="I242" s="3">
        <v>2342</v>
      </c>
      <c r="J242" s="7">
        <v>0</v>
      </c>
      <c r="K242" s="6">
        <v>0</v>
      </c>
      <c r="L242" s="3">
        <v>0</v>
      </c>
      <c r="M242" s="3">
        <v>8.1099999999999905</v>
      </c>
      <c r="N242" s="3">
        <v>2030.89</v>
      </c>
      <c r="O242" s="3">
        <v>0</v>
      </c>
      <c r="P242" s="3">
        <f t="shared" si="3"/>
        <v>0.80500000000000005</v>
      </c>
      <c r="Q242" s="3">
        <v>0</v>
      </c>
      <c r="R242" s="6">
        <v>4.0000000000000001E-3</v>
      </c>
      <c r="S242" s="3">
        <v>1.0999999999999999E-2</v>
      </c>
      <c r="T242" s="7">
        <v>0.98499999999999999</v>
      </c>
    </row>
    <row r="243" spans="1:20" x14ac:dyDescent="0.25">
      <c r="A243" t="s">
        <v>184</v>
      </c>
      <c r="B243" t="s">
        <v>523</v>
      </c>
      <c r="C243" s="2" t="s">
        <v>0</v>
      </c>
      <c r="D243" s="2" t="s">
        <v>0</v>
      </c>
      <c r="E243" s="6">
        <v>0</v>
      </c>
      <c r="F243" s="3">
        <v>0</v>
      </c>
      <c r="G243" s="3">
        <v>0</v>
      </c>
      <c r="H243" s="3">
        <v>6</v>
      </c>
      <c r="I243" s="3">
        <v>2318</v>
      </c>
      <c r="J243" s="7">
        <v>0</v>
      </c>
      <c r="K243" s="6">
        <v>0</v>
      </c>
      <c r="L243" s="3">
        <v>0</v>
      </c>
      <c r="M243" s="3">
        <v>5.3310000000000004</v>
      </c>
      <c r="N243" s="3">
        <v>2041.9860000000001</v>
      </c>
      <c r="O243" s="3">
        <v>0</v>
      </c>
      <c r="P243" s="3">
        <f t="shared" si="3"/>
        <v>0.80800000000000005</v>
      </c>
      <c r="Q243" s="3">
        <v>0</v>
      </c>
      <c r="R243" s="6">
        <v>5.0000000000000001E-4</v>
      </c>
      <c r="S243" s="3">
        <v>3.0000000000000001E-3</v>
      </c>
      <c r="T243" s="7">
        <v>0.99650000000000005</v>
      </c>
    </row>
    <row r="244" spans="1:20" x14ac:dyDescent="0.25">
      <c r="A244" t="s">
        <v>41</v>
      </c>
      <c r="B244" t="s">
        <v>523</v>
      </c>
      <c r="C244" s="2" t="s">
        <v>0</v>
      </c>
      <c r="D244" s="2" t="s">
        <v>0</v>
      </c>
      <c r="E244" s="6">
        <v>0</v>
      </c>
      <c r="F244" s="3">
        <v>0</v>
      </c>
      <c r="G244" s="3">
        <v>0</v>
      </c>
      <c r="H244" s="3">
        <v>15</v>
      </c>
      <c r="I244" s="3">
        <v>2239</v>
      </c>
      <c r="J244" s="7">
        <v>0</v>
      </c>
      <c r="K244" s="6">
        <v>0</v>
      </c>
      <c r="L244" s="3">
        <v>0</v>
      </c>
      <c r="M244" s="3">
        <v>17.248999999999999</v>
      </c>
      <c r="N244" s="3">
        <v>2076.2759999999998</v>
      </c>
      <c r="O244" s="3">
        <v>0</v>
      </c>
      <c r="P244" s="3">
        <f t="shared" si="3"/>
        <v>0.82599999999999996</v>
      </c>
      <c r="Q244" s="3">
        <v>0</v>
      </c>
      <c r="R244" s="6">
        <v>4.0000000000000001E-3</v>
      </c>
      <c r="S244" s="3">
        <v>3.15E-2</v>
      </c>
      <c r="T244" s="7">
        <v>0.96450000000000002</v>
      </c>
    </row>
    <row r="245" spans="1:20" x14ac:dyDescent="0.25">
      <c r="A245" t="s">
        <v>185</v>
      </c>
      <c r="B245" t="s">
        <v>523</v>
      </c>
      <c r="C245" s="2" t="s">
        <v>0</v>
      </c>
      <c r="D245" s="2" t="s">
        <v>0</v>
      </c>
      <c r="E245" s="6">
        <v>0</v>
      </c>
      <c r="F245" s="3">
        <v>0</v>
      </c>
      <c r="G245" s="3">
        <v>0</v>
      </c>
      <c r="H245" s="3">
        <v>12</v>
      </c>
      <c r="I245" s="3">
        <v>2295</v>
      </c>
      <c r="J245" s="7">
        <v>0</v>
      </c>
      <c r="K245" s="6">
        <v>0</v>
      </c>
      <c r="L245" s="3">
        <v>0</v>
      </c>
      <c r="M245" s="3">
        <v>5.3759999999999799</v>
      </c>
      <c r="N245" s="3">
        <v>1960.9870000000001</v>
      </c>
      <c r="O245" s="3">
        <v>0</v>
      </c>
      <c r="P245" s="3">
        <f t="shared" si="3"/>
        <v>0.77600000000000002</v>
      </c>
      <c r="Q245" s="3">
        <v>0</v>
      </c>
      <c r="R245" s="6">
        <v>1E-3</v>
      </c>
      <c r="S245" s="3">
        <v>2.9000000000000001E-2</v>
      </c>
      <c r="T245" s="7">
        <v>0.97</v>
      </c>
    </row>
    <row r="246" spans="1:20" x14ac:dyDescent="0.25">
      <c r="A246" t="s">
        <v>221</v>
      </c>
      <c r="B246" t="s">
        <v>523</v>
      </c>
      <c r="C246" s="2" t="s">
        <v>0</v>
      </c>
      <c r="D246" s="2" t="s">
        <v>0</v>
      </c>
      <c r="E246" s="6">
        <v>0</v>
      </c>
      <c r="F246" s="3">
        <v>0</v>
      </c>
      <c r="G246" s="3">
        <v>0</v>
      </c>
      <c r="H246" s="3">
        <v>18</v>
      </c>
      <c r="I246" s="3">
        <v>2307</v>
      </c>
      <c r="J246" s="7">
        <v>0</v>
      </c>
      <c r="K246" s="6">
        <v>0</v>
      </c>
      <c r="L246" s="3">
        <v>0</v>
      </c>
      <c r="M246" s="3">
        <v>9.0609999999999999</v>
      </c>
      <c r="N246" s="3">
        <v>2017.537</v>
      </c>
      <c r="O246" s="3">
        <v>0</v>
      </c>
      <c r="P246" s="3">
        <f t="shared" si="3"/>
        <v>0.8</v>
      </c>
      <c r="Q246" s="3">
        <v>0</v>
      </c>
      <c r="R246" s="6">
        <v>1E-3</v>
      </c>
      <c r="S246" s="3">
        <v>2.3099999999999999E-2</v>
      </c>
      <c r="T246" s="7">
        <v>0.97589999999999999</v>
      </c>
    </row>
    <row r="247" spans="1:20" x14ac:dyDescent="0.25">
      <c r="A247" t="s">
        <v>186</v>
      </c>
      <c r="B247" t="s">
        <v>523</v>
      </c>
      <c r="C247" s="2" t="s">
        <v>0</v>
      </c>
      <c r="D247" s="2" t="s">
        <v>0</v>
      </c>
      <c r="E247" s="6">
        <v>0</v>
      </c>
      <c r="F247" s="3">
        <v>0</v>
      </c>
      <c r="G247" s="3">
        <v>0</v>
      </c>
      <c r="H247" s="3">
        <v>17</v>
      </c>
      <c r="I247" s="3">
        <v>2266</v>
      </c>
      <c r="J247" s="7">
        <v>0</v>
      </c>
      <c r="K247" s="6">
        <v>0</v>
      </c>
      <c r="L247" s="3">
        <v>0</v>
      </c>
      <c r="M247" s="3">
        <v>14.43</v>
      </c>
      <c r="N247" s="3">
        <v>2049.6439999999998</v>
      </c>
      <c r="O247" s="3">
        <v>0</v>
      </c>
      <c r="P247" s="3">
        <f t="shared" si="3"/>
        <v>0.81499999999999995</v>
      </c>
      <c r="Q247" s="3">
        <v>0</v>
      </c>
      <c r="R247" s="6">
        <v>1E-3</v>
      </c>
      <c r="S247" s="3">
        <v>2.7199999999999998E-2</v>
      </c>
      <c r="T247" s="7">
        <v>0.9718</v>
      </c>
    </row>
    <row r="248" spans="1:20" x14ac:dyDescent="0.25">
      <c r="A248" t="s">
        <v>187</v>
      </c>
      <c r="B248" t="s">
        <v>523</v>
      </c>
      <c r="C248" s="2" t="s">
        <v>0</v>
      </c>
      <c r="D248" s="2" t="s">
        <v>0</v>
      </c>
      <c r="E248" s="6">
        <v>0</v>
      </c>
      <c r="F248" s="3">
        <v>0</v>
      </c>
      <c r="G248" s="3">
        <v>0</v>
      </c>
      <c r="H248" s="3">
        <v>17</v>
      </c>
      <c r="I248" s="3">
        <v>2336</v>
      </c>
      <c r="J248" s="7">
        <v>0</v>
      </c>
      <c r="K248" s="6">
        <v>0</v>
      </c>
      <c r="L248" s="3">
        <v>0</v>
      </c>
      <c r="M248" s="3">
        <v>16.922000000000001</v>
      </c>
      <c r="N248" s="3">
        <v>2019.3389999999999</v>
      </c>
      <c r="O248" s="3">
        <v>0</v>
      </c>
      <c r="P248" s="3">
        <f t="shared" si="3"/>
        <v>0.80400000000000005</v>
      </c>
      <c r="Q248" s="3">
        <v>0</v>
      </c>
      <c r="R248" s="6">
        <v>2.3E-3</v>
      </c>
      <c r="S248" s="3">
        <v>2.24E-2</v>
      </c>
      <c r="T248" s="7">
        <v>0.97529999999999994</v>
      </c>
    </row>
    <row r="249" spans="1:20" x14ac:dyDescent="0.25">
      <c r="A249" t="s">
        <v>188</v>
      </c>
      <c r="B249" t="s">
        <v>523</v>
      </c>
      <c r="C249" s="2" t="s">
        <v>0</v>
      </c>
      <c r="D249" s="2" t="s">
        <v>0</v>
      </c>
      <c r="E249" s="6">
        <v>0</v>
      </c>
      <c r="F249" s="3">
        <v>0</v>
      </c>
      <c r="G249" s="3">
        <v>0</v>
      </c>
      <c r="H249" s="3">
        <v>13</v>
      </c>
      <c r="I249" s="3">
        <v>2165</v>
      </c>
      <c r="J249" s="7">
        <v>0</v>
      </c>
      <c r="K249" s="6">
        <v>0</v>
      </c>
      <c r="L249" s="3">
        <v>0</v>
      </c>
      <c r="M249" s="3">
        <v>20.859000000000002</v>
      </c>
      <c r="N249" s="3">
        <v>1914.95</v>
      </c>
      <c r="O249" s="3">
        <v>0</v>
      </c>
      <c r="P249" s="3">
        <f t="shared" si="3"/>
        <v>0.76400000000000001</v>
      </c>
      <c r="Q249" s="3">
        <v>0</v>
      </c>
      <c r="R249" s="6">
        <v>3.0000000000000001E-3</v>
      </c>
      <c r="S249" s="3">
        <v>5.45E-2</v>
      </c>
      <c r="T249" s="7">
        <v>0.9425</v>
      </c>
    </row>
    <row r="250" spans="1:20" x14ac:dyDescent="0.25">
      <c r="A250" t="s">
        <v>189</v>
      </c>
      <c r="B250" t="s">
        <v>523</v>
      </c>
      <c r="C250" s="2" t="s">
        <v>0</v>
      </c>
      <c r="D250" s="2" t="s">
        <v>0</v>
      </c>
      <c r="E250" s="6">
        <v>0</v>
      </c>
      <c r="F250" s="3">
        <v>0</v>
      </c>
      <c r="G250" s="3">
        <v>0</v>
      </c>
      <c r="H250" s="3">
        <v>16</v>
      </c>
      <c r="I250" s="3">
        <v>2230</v>
      </c>
      <c r="J250" s="7">
        <v>0</v>
      </c>
      <c r="K250" s="6">
        <v>0</v>
      </c>
      <c r="L250" s="3">
        <v>0</v>
      </c>
      <c r="M250" s="3">
        <v>17.035</v>
      </c>
      <c r="N250" s="3">
        <v>1957.48</v>
      </c>
      <c r="O250" s="3">
        <v>0</v>
      </c>
      <c r="P250" s="3">
        <f t="shared" si="3"/>
        <v>0.77900000000000003</v>
      </c>
      <c r="Q250" s="3">
        <v>0</v>
      </c>
      <c r="R250" s="6">
        <v>2.9999999999999997E-4</v>
      </c>
      <c r="S250" s="3">
        <v>3.4000000000000002E-2</v>
      </c>
      <c r="T250" s="7">
        <v>0.9657</v>
      </c>
    </row>
    <row r="251" spans="1:20" x14ac:dyDescent="0.25">
      <c r="A251" t="s">
        <v>381</v>
      </c>
      <c r="B251" s="15" t="s">
        <v>523</v>
      </c>
      <c r="C251" s="2" t="s">
        <v>0</v>
      </c>
      <c r="D251" s="2" t="s">
        <v>0</v>
      </c>
      <c r="E251" s="6">
        <v>0</v>
      </c>
      <c r="F251" s="3">
        <v>0</v>
      </c>
      <c r="G251" s="3">
        <v>0</v>
      </c>
      <c r="H251" s="3">
        <v>21</v>
      </c>
      <c r="I251" s="3">
        <v>2257</v>
      </c>
      <c r="J251" s="7">
        <v>17</v>
      </c>
      <c r="K251" s="6">
        <v>0.189</v>
      </c>
      <c r="L251" s="3">
        <v>3.3000000000001299E-2</v>
      </c>
      <c r="M251" s="3">
        <v>9.1370000000000005</v>
      </c>
      <c r="N251" s="3">
        <v>1971.77</v>
      </c>
      <c r="O251" s="3">
        <v>14.25</v>
      </c>
      <c r="P251" s="3">
        <f t="shared" si="3"/>
        <v>0.78800000000000003</v>
      </c>
      <c r="Q251" s="3">
        <v>12</v>
      </c>
      <c r="R251" s="6" t="s">
        <v>43</v>
      </c>
      <c r="S251" s="3" t="s">
        <v>43</v>
      </c>
      <c r="T251" s="7" t="s">
        <v>43</v>
      </c>
    </row>
    <row r="252" spans="1:20" x14ac:dyDescent="0.25">
      <c r="A252" t="s">
        <v>382</v>
      </c>
      <c r="B252" s="15" t="s">
        <v>523</v>
      </c>
      <c r="C252" s="2" t="s">
        <v>0</v>
      </c>
      <c r="D252" s="2" t="s">
        <v>0</v>
      </c>
      <c r="E252" s="6">
        <v>0</v>
      </c>
      <c r="F252" s="3">
        <v>0</v>
      </c>
      <c r="G252" s="3">
        <v>0</v>
      </c>
      <c r="H252" s="3">
        <v>16</v>
      </c>
      <c r="I252" s="3">
        <v>2269</v>
      </c>
      <c r="J252" s="7">
        <v>17</v>
      </c>
      <c r="K252" s="6">
        <v>0</v>
      </c>
      <c r="L252" s="3">
        <v>0</v>
      </c>
      <c r="M252" s="3">
        <v>18.998999999999999</v>
      </c>
      <c r="N252" s="3">
        <v>1957.828</v>
      </c>
      <c r="O252" s="3">
        <v>16.771999999999998</v>
      </c>
      <c r="P252" s="3">
        <f t="shared" si="3"/>
        <v>0.78700000000000003</v>
      </c>
      <c r="Q252" s="3">
        <v>2</v>
      </c>
      <c r="R252" s="6" t="s">
        <v>43</v>
      </c>
      <c r="S252" s="3" t="s">
        <v>43</v>
      </c>
      <c r="T252" s="7" t="s">
        <v>43</v>
      </c>
    </row>
    <row r="253" spans="1:20" x14ac:dyDescent="0.25">
      <c r="A253" t="s">
        <v>213</v>
      </c>
      <c r="B253" t="s">
        <v>523</v>
      </c>
      <c r="C253" s="2" t="s">
        <v>0</v>
      </c>
      <c r="D253" s="2" t="s">
        <v>0</v>
      </c>
      <c r="E253" s="6">
        <v>0</v>
      </c>
      <c r="F253" s="3">
        <v>0</v>
      </c>
      <c r="G253" s="3">
        <v>0</v>
      </c>
      <c r="H253" s="3">
        <v>10</v>
      </c>
      <c r="I253" s="3">
        <v>2343</v>
      </c>
      <c r="J253" s="7">
        <v>0</v>
      </c>
      <c r="K253" s="6">
        <v>0</v>
      </c>
      <c r="L253" s="3">
        <v>0</v>
      </c>
      <c r="M253" s="3">
        <v>24.01</v>
      </c>
      <c r="N253" s="3">
        <v>2019.075</v>
      </c>
      <c r="O253" s="3">
        <v>0</v>
      </c>
      <c r="P253" s="3">
        <f t="shared" si="3"/>
        <v>0.80600000000000005</v>
      </c>
      <c r="Q253" s="3">
        <v>0</v>
      </c>
      <c r="R253" s="6">
        <v>4.0000000000000002E-4</v>
      </c>
      <c r="S253" s="3">
        <v>2.4799999999999999E-2</v>
      </c>
      <c r="T253" s="7">
        <v>0.9748</v>
      </c>
    </row>
    <row r="254" spans="1:20" x14ac:dyDescent="0.25">
      <c r="A254" t="s">
        <v>373</v>
      </c>
      <c r="B254" s="15" t="s">
        <v>523</v>
      </c>
      <c r="C254" s="2" t="s">
        <v>0</v>
      </c>
      <c r="D254" s="2" t="s">
        <v>0</v>
      </c>
      <c r="E254" s="6">
        <v>0</v>
      </c>
      <c r="F254" s="3">
        <v>0</v>
      </c>
      <c r="G254" s="3">
        <v>0</v>
      </c>
      <c r="H254" s="3">
        <v>11</v>
      </c>
      <c r="I254" s="3">
        <v>2267</v>
      </c>
      <c r="J254" s="7">
        <v>0</v>
      </c>
      <c r="K254" s="6">
        <v>0</v>
      </c>
      <c r="L254" s="3">
        <v>9.3000000000003497E-2</v>
      </c>
      <c r="M254" s="3">
        <v>6.1739999999999702</v>
      </c>
      <c r="N254" s="3">
        <v>2026.386</v>
      </c>
      <c r="O254" s="3">
        <v>0.14600000000000099</v>
      </c>
      <c r="P254" s="3">
        <f t="shared" si="3"/>
        <v>0.80200000000000005</v>
      </c>
      <c r="Q254" s="3">
        <v>11</v>
      </c>
      <c r="R254" s="6" t="s">
        <v>43</v>
      </c>
      <c r="S254" s="3" t="s">
        <v>43</v>
      </c>
      <c r="T254" s="7" t="s">
        <v>43</v>
      </c>
    </row>
    <row r="255" spans="1:20" x14ac:dyDescent="0.25">
      <c r="A255" t="s">
        <v>374</v>
      </c>
      <c r="B255" s="15" t="s">
        <v>523</v>
      </c>
      <c r="C255" s="2" t="s">
        <v>0</v>
      </c>
      <c r="D255" s="2" t="s">
        <v>0</v>
      </c>
      <c r="E255" s="6">
        <v>0</v>
      </c>
      <c r="F255" s="3">
        <v>0</v>
      </c>
      <c r="G255" s="3">
        <v>0</v>
      </c>
      <c r="H255" s="3">
        <v>15</v>
      </c>
      <c r="I255" s="3">
        <v>2274</v>
      </c>
      <c r="J255" s="7">
        <v>0</v>
      </c>
      <c r="K255" s="6">
        <v>0</v>
      </c>
      <c r="L255" s="3">
        <v>0</v>
      </c>
      <c r="M255" s="3">
        <v>16.966000000000001</v>
      </c>
      <c r="N255" s="3">
        <v>2059.3000000000002</v>
      </c>
      <c r="O255" s="3">
        <v>0</v>
      </c>
      <c r="P255" s="3">
        <f t="shared" si="3"/>
        <v>0.81899999999999995</v>
      </c>
      <c r="Q255" s="3">
        <v>0</v>
      </c>
      <c r="R255" s="6" t="s">
        <v>43</v>
      </c>
      <c r="S255" s="3" t="s">
        <v>43</v>
      </c>
      <c r="T255" s="7" t="s">
        <v>43</v>
      </c>
    </row>
    <row r="256" spans="1:20" x14ac:dyDescent="0.25">
      <c r="A256" t="s">
        <v>375</v>
      </c>
      <c r="B256" s="15" t="s">
        <v>523</v>
      </c>
      <c r="C256" s="2" t="s">
        <v>0</v>
      </c>
      <c r="D256" s="2" t="s">
        <v>0</v>
      </c>
      <c r="E256" s="6">
        <v>0</v>
      </c>
      <c r="F256" s="3">
        <v>0</v>
      </c>
      <c r="G256" s="3">
        <v>0</v>
      </c>
      <c r="H256" s="3">
        <v>13</v>
      </c>
      <c r="I256" s="3">
        <v>2218</v>
      </c>
      <c r="J256" s="7">
        <v>1</v>
      </c>
      <c r="K256" s="6">
        <v>0</v>
      </c>
      <c r="L256" s="3">
        <v>0</v>
      </c>
      <c r="M256" s="3">
        <v>18.262</v>
      </c>
      <c r="N256" s="3">
        <v>1981.9929999999999</v>
      </c>
      <c r="O256" s="3">
        <v>0.20799999999999799</v>
      </c>
      <c r="P256" s="3">
        <f t="shared" si="3"/>
        <v>0.79</v>
      </c>
      <c r="Q256" s="3">
        <v>12</v>
      </c>
      <c r="R256" s="6" t="s">
        <v>43</v>
      </c>
      <c r="S256" s="3" t="s">
        <v>43</v>
      </c>
      <c r="T256" s="7" t="s">
        <v>43</v>
      </c>
    </row>
    <row r="257" spans="1:20" x14ac:dyDescent="0.25">
      <c r="A257" t="s">
        <v>376</v>
      </c>
      <c r="B257" s="15" t="s">
        <v>523</v>
      </c>
      <c r="C257" s="2" t="s">
        <v>0</v>
      </c>
      <c r="D257" s="2" t="s">
        <v>0</v>
      </c>
      <c r="E257" s="6">
        <v>0</v>
      </c>
      <c r="F257" s="3">
        <v>0</v>
      </c>
      <c r="G257" s="3">
        <v>0</v>
      </c>
      <c r="H257" s="3">
        <v>9</v>
      </c>
      <c r="I257" s="3">
        <v>2184</v>
      </c>
      <c r="J257" s="7">
        <v>0</v>
      </c>
      <c r="K257" s="6">
        <v>0</v>
      </c>
      <c r="L257" s="3">
        <v>0.28600000000000803</v>
      </c>
      <c r="M257" s="3">
        <v>6.0449999999999902</v>
      </c>
      <c r="N257" s="3">
        <v>1878.366</v>
      </c>
      <c r="O257" s="3">
        <v>0</v>
      </c>
      <c r="P257" s="3">
        <f t="shared" si="3"/>
        <v>0.74399999999999999</v>
      </c>
      <c r="Q257" s="3">
        <v>4</v>
      </c>
      <c r="R257" s="6" t="s">
        <v>43</v>
      </c>
      <c r="S257" s="3" t="s">
        <v>43</v>
      </c>
      <c r="T257" s="7" t="s">
        <v>43</v>
      </c>
    </row>
    <row r="258" spans="1:20" x14ac:dyDescent="0.25">
      <c r="A258" t="s">
        <v>377</v>
      </c>
      <c r="B258" s="15" t="s">
        <v>523</v>
      </c>
      <c r="C258" s="2" t="s">
        <v>0</v>
      </c>
      <c r="D258" s="2" t="s">
        <v>0</v>
      </c>
      <c r="E258" s="6">
        <v>0</v>
      </c>
      <c r="F258" s="3">
        <v>0</v>
      </c>
      <c r="G258" s="3">
        <v>0</v>
      </c>
      <c r="H258" s="3">
        <v>11</v>
      </c>
      <c r="I258" s="3">
        <v>2206</v>
      </c>
      <c r="J258" s="7">
        <v>0</v>
      </c>
      <c r="K258" s="6">
        <v>0</v>
      </c>
      <c r="L258" s="3">
        <v>9.3000000000003497E-2</v>
      </c>
      <c r="M258" s="3">
        <v>6.9179999999999797</v>
      </c>
      <c r="N258" s="3">
        <v>2038.2670000000001</v>
      </c>
      <c r="O258" s="3">
        <v>0</v>
      </c>
      <c r="P258" s="3">
        <f t="shared" si="3"/>
        <v>0.80700000000000005</v>
      </c>
      <c r="Q258" s="3">
        <v>0</v>
      </c>
      <c r="R258" s="6" t="s">
        <v>43</v>
      </c>
      <c r="S258" s="3" t="s">
        <v>43</v>
      </c>
      <c r="T258" s="7" t="s">
        <v>43</v>
      </c>
    </row>
    <row r="259" spans="1:20" x14ac:dyDescent="0.25">
      <c r="A259" t="s">
        <v>190</v>
      </c>
      <c r="B259" t="s">
        <v>523</v>
      </c>
      <c r="C259" s="2" t="s">
        <v>0</v>
      </c>
      <c r="D259" s="2" t="s">
        <v>0</v>
      </c>
      <c r="E259" s="6">
        <v>0</v>
      </c>
      <c r="F259" s="3">
        <v>0</v>
      </c>
      <c r="G259" s="3">
        <v>0</v>
      </c>
      <c r="H259" s="3">
        <v>6</v>
      </c>
      <c r="I259" s="3">
        <v>2288</v>
      </c>
      <c r="J259" s="7">
        <v>0</v>
      </c>
      <c r="K259" s="6">
        <v>0</v>
      </c>
      <c r="L259" s="3">
        <v>0</v>
      </c>
      <c r="M259" s="3">
        <v>8.1989999999999998</v>
      </c>
      <c r="N259" s="3">
        <v>2001.8610000000001</v>
      </c>
      <c r="O259" s="3">
        <v>0</v>
      </c>
      <c r="P259" s="3">
        <f t="shared" si="3"/>
        <v>0.79300000000000004</v>
      </c>
      <c r="Q259" s="3">
        <v>0</v>
      </c>
      <c r="R259" s="6">
        <v>4.0000000000000001E-3</v>
      </c>
      <c r="S259" s="3">
        <v>5.8999999999999999E-3</v>
      </c>
      <c r="T259" s="7">
        <v>0.99009999999999998</v>
      </c>
    </row>
    <row r="260" spans="1:20" x14ac:dyDescent="0.25">
      <c r="A260" t="s">
        <v>191</v>
      </c>
      <c r="B260" t="s">
        <v>523</v>
      </c>
      <c r="C260" s="2" t="s">
        <v>0</v>
      </c>
      <c r="D260" s="2" t="s">
        <v>0</v>
      </c>
      <c r="E260" s="6">
        <v>0</v>
      </c>
      <c r="F260" s="3">
        <v>0</v>
      </c>
      <c r="G260" s="3">
        <v>0</v>
      </c>
      <c r="H260" s="3">
        <v>9</v>
      </c>
      <c r="I260" s="3">
        <v>2281</v>
      </c>
      <c r="J260" s="7">
        <v>0</v>
      </c>
      <c r="K260" s="6">
        <v>0</v>
      </c>
      <c r="L260" s="3">
        <v>0</v>
      </c>
      <c r="M260" s="3">
        <v>14.576000000000001</v>
      </c>
      <c r="N260" s="3">
        <v>2017.079</v>
      </c>
      <c r="O260" s="3">
        <v>0</v>
      </c>
      <c r="P260" s="3">
        <f t="shared" si="3"/>
        <v>0.80200000000000005</v>
      </c>
      <c r="Q260" s="3">
        <v>0</v>
      </c>
      <c r="R260" s="6">
        <v>8.0000000000000002E-3</v>
      </c>
      <c r="S260" s="3">
        <v>7.0000000000000001E-3</v>
      </c>
      <c r="T260" s="7">
        <v>0.98499999999999999</v>
      </c>
    </row>
    <row r="261" spans="1:20" x14ac:dyDescent="0.25">
      <c r="A261" t="s">
        <v>192</v>
      </c>
      <c r="B261" t="s">
        <v>523</v>
      </c>
      <c r="C261" s="2" t="s">
        <v>0</v>
      </c>
      <c r="D261" s="2" t="s">
        <v>0</v>
      </c>
      <c r="E261" s="6">
        <v>0</v>
      </c>
      <c r="F261" s="3">
        <v>0</v>
      </c>
      <c r="G261" s="3">
        <v>0</v>
      </c>
      <c r="H261" s="3">
        <v>8</v>
      </c>
      <c r="I261" s="3">
        <v>2390</v>
      </c>
      <c r="J261" s="7">
        <v>0</v>
      </c>
      <c r="K261" s="6">
        <v>0</v>
      </c>
      <c r="L261" s="3">
        <v>0</v>
      </c>
      <c r="M261" s="3">
        <v>19.321999999999999</v>
      </c>
      <c r="N261" s="3">
        <v>2097.357</v>
      </c>
      <c r="O261" s="3">
        <v>0</v>
      </c>
      <c r="P261" s="3">
        <f t="shared" ref="P261:P324" si="4">ROUND(SUM(K261:O261)/(1266.789*2),3)</f>
        <v>0.83499999999999996</v>
      </c>
      <c r="Q261" s="3">
        <v>0</v>
      </c>
      <c r="R261" s="6">
        <v>0</v>
      </c>
      <c r="S261" s="3">
        <v>1.0999999999999999E-2</v>
      </c>
      <c r="T261" s="7">
        <v>0.98899999999999999</v>
      </c>
    </row>
    <row r="262" spans="1:20" x14ac:dyDescent="0.25">
      <c r="A262" t="s">
        <v>359</v>
      </c>
      <c r="B262" s="15" t="s">
        <v>523</v>
      </c>
      <c r="C262" s="2" t="s">
        <v>0</v>
      </c>
      <c r="D262" s="2" t="s">
        <v>0</v>
      </c>
      <c r="E262" s="6">
        <v>0</v>
      </c>
      <c r="F262" s="3">
        <v>0</v>
      </c>
      <c r="G262" s="3">
        <v>0</v>
      </c>
      <c r="H262" s="3">
        <v>9</v>
      </c>
      <c r="I262" s="3">
        <v>2243</v>
      </c>
      <c r="J262" s="7">
        <v>1</v>
      </c>
      <c r="K262" s="6">
        <v>0</v>
      </c>
      <c r="L262" s="3">
        <v>0</v>
      </c>
      <c r="M262" s="3">
        <v>1.25599999999998</v>
      </c>
      <c r="N262" s="3">
        <v>2018.126</v>
      </c>
      <c r="O262" s="3">
        <v>0</v>
      </c>
      <c r="P262" s="3">
        <f t="shared" si="4"/>
        <v>0.79700000000000004</v>
      </c>
      <c r="Q262" s="3">
        <v>2</v>
      </c>
      <c r="R262" s="6" t="s">
        <v>43</v>
      </c>
      <c r="S262" s="3" t="s">
        <v>43</v>
      </c>
      <c r="T262" s="7" t="s">
        <v>43</v>
      </c>
    </row>
    <row r="263" spans="1:20" x14ac:dyDescent="0.25">
      <c r="A263" t="s">
        <v>360</v>
      </c>
      <c r="B263" s="15" t="s">
        <v>523</v>
      </c>
      <c r="C263" s="2" t="s">
        <v>0</v>
      </c>
      <c r="D263" s="2" t="s">
        <v>0</v>
      </c>
      <c r="E263" s="6">
        <v>0</v>
      </c>
      <c r="F263" s="3">
        <v>0</v>
      </c>
      <c r="G263" s="3">
        <v>0</v>
      </c>
      <c r="H263" s="3">
        <v>16</v>
      </c>
      <c r="I263" s="3">
        <v>2329</v>
      </c>
      <c r="J263" s="7">
        <v>0</v>
      </c>
      <c r="K263" s="6">
        <v>0</v>
      </c>
      <c r="L263" s="3">
        <v>0</v>
      </c>
      <c r="M263" s="3">
        <v>5.2409999999999997</v>
      </c>
      <c r="N263" s="3">
        <v>2018.3620000000001</v>
      </c>
      <c r="O263" s="3">
        <v>0</v>
      </c>
      <c r="P263" s="3">
        <f t="shared" si="4"/>
        <v>0.79900000000000004</v>
      </c>
      <c r="Q263" s="3">
        <v>0</v>
      </c>
      <c r="R263" s="6" t="s">
        <v>43</v>
      </c>
      <c r="S263" s="3" t="s">
        <v>43</v>
      </c>
      <c r="T263" s="7" t="s">
        <v>43</v>
      </c>
    </row>
    <row r="264" spans="1:20" x14ac:dyDescent="0.25">
      <c r="A264" t="s">
        <v>222</v>
      </c>
      <c r="B264" t="s">
        <v>523</v>
      </c>
      <c r="C264" s="2" t="s">
        <v>0</v>
      </c>
      <c r="D264" s="2" t="s">
        <v>0</v>
      </c>
      <c r="E264" s="6">
        <v>0</v>
      </c>
      <c r="F264" s="3">
        <v>0</v>
      </c>
      <c r="G264" s="3">
        <v>0</v>
      </c>
      <c r="H264" s="3">
        <v>20</v>
      </c>
      <c r="I264" s="3">
        <v>2286</v>
      </c>
      <c r="J264" s="7">
        <v>1</v>
      </c>
      <c r="K264" s="6">
        <v>0</v>
      </c>
      <c r="L264" s="3">
        <v>0</v>
      </c>
      <c r="M264" s="3">
        <v>9.8290000000000006</v>
      </c>
      <c r="N264" s="3">
        <v>1966.596</v>
      </c>
      <c r="O264" s="3">
        <v>7.3000000000000398E-2</v>
      </c>
      <c r="P264" s="3">
        <f t="shared" si="4"/>
        <v>0.78</v>
      </c>
      <c r="Q264" s="3">
        <v>2</v>
      </c>
      <c r="R264" s="6">
        <v>1E-3</v>
      </c>
      <c r="S264" s="3">
        <v>4.4299999999999999E-2</v>
      </c>
      <c r="T264" s="7">
        <v>0.95469999999999999</v>
      </c>
    </row>
    <row r="265" spans="1:20" x14ac:dyDescent="0.25">
      <c r="A265" t="s">
        <v>193</v>
      </c>
      <c r="B265" t="s">
        <v>523</v>
      </c>
      <c r="C265" s="2" t="s">
        <v>0</v>
      </c>
      <c r="D265" s="2" t="s">
        <v>0</v>
      </c>
      <c r="E265" s="6">
        <v>0</v>
      </c>
      <c r="F265" s="3">
        <v>0</v>
      </c>
      <c r="G265" s="3">
        <v>0</v>
      </c>
      <c r="H265" s="3">
        <v>14</v>
      </c>
      <c r="I265" s="3">
        <v>2323</v>
      </c>
      <c r="J265" s="7">
        <v>0</v>
      </c>
      <c r="K265" s="6">
        <v>0</v>
      </c>
      <c r="L265" s="3">
        <v>0</v>
      </c>
      <c r="M265" s="3">
        <v>24.632999999999999</v>
      </c>
      <c r="N265" s="3">
        <v>1886.471</v>
      </c>
      <c r="O265" s="3">
        <v>0</v>
      </c>
      <c r="P265" s="3">
        <f t="shared" si="4"/>
        <v>0.754</v>
      </c>
      <c r="Q265" s="3">
        <v>0</v>
      </c>
      <c r="R265" s="6">
        <v>1E-3</v>
      </c>
      <c r="S265" s="3">
        <v>4.2500000000000003E-2</v>
      </c>
      <c r="T265" s="7">
        <v>0.95650000000000002</v>
      </c>
    </row>
    <row r="266" spans="1:20" x14ac:dyDescent="0.25">
      <c r="A266" t="s">
        <v>194</v>
      </c>
      <c r="B266" t="s">
        <v>523</v>
      </c>
      <c r="C266" s="2" t="s">
        <v>0</v>
      </c>
      <c r="D266" s="2" t="s">
        <v>0</v>
      </c>
      <c r="E266" s="6">
        <v>0</v>
      </c>
      <c r="F266" s="3">
        <v>0</v>
      </c>
      <c r="G266" s="3">
        <v>0</v>
      </c>
      <c r="H266" s="3">
        <v>12</v>
      </c>
      <c r="I266" s="3">
        <v>2258</v>
      </c>
      <c r="J266" s="7">
        <v>0</v>
      </c>
      <c r="K266" s="6">
        <v>0</v>
      </c>
      <c r="L266" s="3">
        <v>0</v>
      </c>
      <c r="M266" s="3">
        <v>15.584</v>
      </c>
      <c r="N266" s="3">
        <v>1958.85</v>
      </c>
      <c r="O266" s="3">
        <v>0</v>
      </c>
      <c r="P266" s="3">
        <f t="shared" si="4"/>
        <v>0.77900000000000003</v>
      </c>
      <c r="Q266" s="3">
        <v>0</v>
      </c>
      <c r="R266" s="6">
        <v>7.6E-3</v>
      </c>
      <c r="S266" s="3">
        <v>5.2499999999999998E-2</v>
      </c>
      <c r="T266" s="7">
        <v>0.93989999999999996</v>
      </c>
    </row>
    <row r="267" spans="1:20" x14ac:dyDescent="0.25">
      <c r="A267" t="s">
        <v>195</v>
      </c>
      <c r="B267" t="s">
        <v>523</v>
      </c>
      <c r="C267" s="2" t="s">
        <v>0</v>
      </c>
      <c r="D267" s="2" t="s">
        <v>0</v>
      </c>
      <c r="E267" s="6">
        <v>0</v>
      </c>
      <c r="F267" s="3">
        <v>0</v>
      </c>
      <c r="G267" s="3">
        <v>0</v>
      </c>
      <c r="H267" s="3">
        <v>17</v>
      </c>
      <c r="I267" s="3">
        <v>2242</v>
      </c>
      <c r="J267" s="7">
        <v>0</v>
      </c>
      <c r="K267" s="6">
        <v>0</v>
      </c>
      <c r="L267" s="3">
        <v>0</v>
      </c>
      <c r="M267" s="3">
        <v>21.744</v>
      </c>
      <c r="N267" s="3">
        <v>1965.9280000000001</v>
      </c>
      <c r="O267" s="3">
        <v>0</v>
      </c>
      <c r="P267" s="3">
        <f t="shared" si="4"/>
        <v>0.78500000000000003</v>
      </c>
      <c r="Q267" s="3">
        <v>0</v>
      </c>
      <c r="R267" s="6">
        <v>5.0000000000000001E-3</v>
      </c>
      <c r="S267" s="3">
        <v>3.4099999999999998E-2</v>
      </c>
      <c r="T267" s="7">
        <v>0.96089999999999998</v>
      </c>
    </row>
    <row r="268" spans="1:20" x14ac:dyDescent="0.25">
      <c r="A268" t="s">
        <v>196</v>
      </c>
      <c r="B268" t="s">
        <v>523</v>
      </c>
      <c r="C268" s="2" t="s">
        <v>0</v>
      </c>
      <c r="D268" s="2" t="s">
        <v>0</v>
      </c>
      <c r="E268" s="6">
        <v>0</v>
      </c>
      <c r="F268" s="3">
        <v>0</v>
      </c>
      <c r="G268" s="3">
        <v>0</v>
      </c>
      <c r="H268" s="3">
        <v>9</v>
      </c>
      <c r="I268" s="3">
        <v>2257</v>
      </c>
      <c r="J268" s="7">
        <v>0</v>
      </c>
      <c r="K268" s="6">
        <v>0</v>
      </c>
      <c r="L268" s="3">
        <v>0</v>
      </c>
      <c r="M268" s="3">
        <v>12.542999999999999</v>
      </c>
      <c r="N268" s="3">
        <v>1993.7829999999999</v>
      </c>
      <c r="O268" s="3">
        <v>0</v>
      </c>
      <c r="P268" s="3">
        <f t="shared" si="4"/>
        <v>0.79200000000000004</v>
      </c>
      <c r="Q268" s="3">
        <v>0</v>
      </c>
      <c r="R268" s="6">
        <v>4.0000000000000001E-3</v>
      </c>
      <c r="S268" s="3">
        <v>3.09E-2</v>
      </c>
      <c r="T268" s="7">
        <v>0.96509999999999996</v>
      </c>
    </row>
    <row r="269" spans="1:20" x14ac:dyDescent="0.25">
      <c r="A269" t="s">
        <v>378</v>
      </c>
      <c r="B269" s="15" t="s">
        <v>523</v>
      </c>
      <c r="C269" s="2" t="s">
        <v>0</v>
      </c>
      <c r="D269" s="2" t="s">
        <v>0</v>
      </c>
      <c r="E269" s="6">
        <v>0</v>
      </c>
      <c r="F269" s="3">
        <v>0</v>
      </c>
      <c r="G269" s="3">
        <v>0</v>
      </c>
      <c r="H269" s="3">
        <v>12</v>
      </c>
      <c r="I269" s="3">
        <v>2249</v>
      </c>
      <c r="J269" s="7">
        <v>5</v>
      </c>
      <c r="K269" s="6">
        <v>0</v>
      </c>
      <c r="L269" s="3">
        <v>9.3000000000003497E-2</v>
      </c>
      <c r="M269" s="3">
        <v>11.689</v>
      </c>
      <c r="N269" s="3">
        <v>2052.681</v>
      </c>
      <c r="O269" s="3">
        <v>1.16700000000001</v>
      </c>
      <c r="P269" s="3">
        <f t="shared" si="4"/>
        <v>0.81499999999999995</v>
      </c>
      <c r="Q269" s="3">
        <v>12</v>
      </c>
      <c r="R269" s="6" t="s">
        <v>43</v>
      </c>
      <c r="S269" s="3" t="s">
        <v>43</v>
      </c>
      <c r="T269" s="7" t="s">
        <v>43</v>
      </c>
    </row>
    <row r="270" spans="1:20" x14ac:dyDescent="0.25">
      <c r="A270" t="s">
        <v>214</v>
      </c>
      <c r="B270" t="s">
        <v>523</v>
      </c>
      <c r="C270" s="2" t="s">
        <v>0</v>
      </c>
      <c r="D270" s="2" t="s">
        <v>0</v>
      </c>
      <c r="E270" s="6">
        <v>0</v>
      </c>
      <c r="F270" s="3">
        <v>0</v>
      </c>
      <c r="G270" s="3">
        <v>0</v>
      </c>
      <c r="H270" s="3">
        <v>14</v>
      </c>
      <c r="I270" s="3">
        <v>2292</v>
      </c>
      <c r="J270" s="7">
        <v>0</v>
      </c>
      <c r="K270" s="6">
        <v>0</v>
      </c>
      <c r="L270" s="3">
        <v>0</v>
      </c>
      <c r="M270" s="3">
        <v>6.782</v>
      </c>
      <c r="N270" s="3">
        <v>2045.616</v>
      </c>
      <c r="O270" s="3">
        <v>0</v>
      </c>
      <c r="P270" s="3">
        <f t="shared" si="4"/>
        <v>0.81</v>
      </c>
      <c r="Q270" s="3">
        <v>0</v>
      </c>
      <c r="R270" s="6">
        <v>1E-3</v>
      </c>
      <c r="S270" s="3">
        <v>2.69E-2</v>
      </c>
      <c r="T270" s="7">
        <v>0.97209999999999996</v>
      </c>
    </row>
    <row r="271" spans="1:20" x14ac:dyDescent="0.25">
      <c r="A271" t="s">
        <v>197</v>
      </c>
      <c r="B271" t="s">
        <v>523</v>
      </c>
      <c r="C271" s="2" t="s">
        <v>0</v>
      </c>
      <c r="D271" s="2" t="s">
        <v>0</v>
      </c>
      <c r="E271" s="6">
        <v>0</v>
      </c>
      <c r="F271" s="3">
        <v>0</v>
      </c>
      <c r="G271" s="3">
        <v>0</v>
      </c>
      <c r="H271" s="3">
        <v>8</v>
      </c>
      <c r="I271" s="3">
        <v>2342</v>
      </c>
      <c r="J271" s="7">
        <v>0</v>
      </c>
      <c r="K271" s="6">
        <v>0</v>
      </c>
      <c r="L271" s="3">
        <v>0</v>
      </c>
      <c r="M271" s="3">
        <v>2.573</v>
      </c>
      <c r="N271" s="3">
        <v>2088.6350000000002</v>
      </c>
      <c r="O271" s="3">
        <v>0</v>
      </c>
      <c r="P271" s="3">
        <f t="shared" si="4"/>
        <v>0.82499999999999996</v>
      </c>
      <c r="Q271" s="3">
        <v>0</v>
      </c>
      <c r="R271" s="6">
        <v>3.0000000000000001E-3</v>
      </c>
      <c r="S271" s="3">
        <v>1.0999999999999999E-2</v>
      </c>
      <c r="T271" s="7">
        <v>0.98599999999999999</v>
      </c>
    </row>
    <row r="272" spans="1:20" x14ac:dyDescent="0.25">
      <c r="A272" t="s">
        <v>198</v>
      </c>
      <c r="B272" t="s">
        <v>523</v>
      </c>
      <c r="C272" s="2" t="s">
        <v>0</v>
      </c>
      <c r="D272" s="2" t="s">
        <v>0</v>
      </c>
      <c r="E272" s="6">
        <v>0</v>
      </c>
      <c r="F272" s="3">
        <v>0</v>
      </c>
      <c r="G272" s="3">
        <v>0</v>
      </c>
      <c r="H272" s="3">
        <v>14</v>
      </c>
      <c r="I272" s="3">
        <v>2329</v>
      </c>
      <c r="J272" s="7">
        <v>0</v>
      </c>
      <c r="K272" s="6">
        <v>0</v>
      </c>
      <c r="L272" s="3">
        <v>0</v>
      </c>
      <c r="M272" s="3">
        <v>13.965</v>
      </c>
      <c r="N272" s="3">
        <v>2003.386</v>
      </c>
      <c r="O272" s="3">
        <v>0</v>
      </c>
      <c r="P272" s="3">
        <f t="shared" si="4"/>
        <v>0.79600000000000004</v>
      </c>
      <c r="Q272" s="3">
        <v>0</v>
      </c>
      <c r="R272" s="6">
        <v>1E-3</v>
      </c>
      <c r="S272" s="3">
        <v>3.6999999999999998E-2</v>
      </c>
      <c r="T272" s="7">
        <v>0.96199999999999997</v>
      </c>
    </row>
    <row r="273" spans="1:20" x14ac:dyDescent="0.25">
      <c r="A273" t="s">
        <v>199</v>
      </c>
      <c r="B273" t="s">
        <v>523</v>
      </c>
      <c r="C273" s="2" t="s">
        <v>0</v>
      </c>
      <c r="D273" s="2" t="s">
        <v>0</v>
      </c>
      <c r="E273" s="6">
        <v>0</v>
      </c>
      <c r="F273" s="3">
        <v>0</v>
      </c>
      <c r="G273" s="3">
        <v>0</v>
      </c>
      <c r="H273" s="3">
        <v>16</v>
      </c>
      <c r="I273" s="3">
        <v>2325</v>
      </c>
      <c r="J273" s="7">
        <v>0</v>
      </c>
      <c r="K273" s="6">
        <v>0</v>
      </c>
      <c r="L273" s="3">
        <v>0</v>
      </c>
      <c r="M273" s="3">
        <v>30.465</v>
      </c>
      <c r="N273" s="3">
        <v>2013.5809999999999</v>
      </c>
      <c r="O273" s="3">
        <v>0</v>
      </c>
      <c r="P273" s="3">
        <f t="shared" si="4"/>
        <v>0.80700000000000005</v>
      </c>
      <c r="Q273" s="3">
        <v>0</v>
      </c>
      <c r="R273" s="6">
        <v>0</v>
      </c>
      <c r="S273" s="3">
        <v>3.5999999999999997E-2</v>
      </c>
      <c r="T273" s="7">
        <v>0.96399999999999997</v>
      </c>
    </row>
    <row r="274" spans="1:20" x14ac:dyDescent="0.25">
      <c r="A274" t="s">
        <v>200</v>
      </c>
      <c r="B274" t="s">
        <v>523</v>
      </c>
      <c r="C274" s="2" t="s">
        <v>0</v>
      </c>
      <c r="D274" s="2" t="s">
        <v>0</v>
      </c>
      <c r="E274" s="6">
        <v>0</v>
      </c>
      <c r="F274" s="3">
        <v>0</v>
      </c>
      <c r="G274" s="3">
        <v>0</v>
      </c>
      <c r="H274" s="3">
        <v>19</v>
      </c>
      <c r="I274" s="3">
        <v>2248</v>
      </c>
      <c r="J274" s="7">
        <v>0</v>
      </c>
      <c r="K274" s="6">
        <v>0</v>
      </c>
      <c r="L274" s="3">
        <v>0</v>
      </c>
      <c r="M274" s="3">
        <v>18.957000000000001</v>
      </c>
      <c r="N274" s="3">
        <v>2000.21</v>
      </c>
      <c r="O274" s="3">
        <v>0</v>
      </c>
      <c r="P274" s="3">
        <f t="shared" si="4"/>
        <v>0.79700000000000004</v>
      </c>
      <c r="Q274" s="3">
        <v>0</v>
      </c>
      <c r="R274" s="6">
        <v>2.0999999999999999E-3</v>
      </c>
      <c r="S274" s="3">
        <v>4.8800000000000003E-2</v>
      </c>
      <c r="T274" s="7">
        <v>0.94910000000000005</v>
      </c>
    </row>
    <row r="275" spans="1:20" x14ac:dyDescent="0.25">
      <c r="A275" t="s">
        <v>379</v>
      </c>
      <c r="B275" s="15" t="s">
        <v>523</v>
      </c>
      <c r="C275" s="2" t="s">
        <v>0</v>
      </c>
      <c r="D275" s="2" t="s">
        <v>0</v>
      </c>
      <c r="E275" s="6">
        <v>0</v>
      </c>
      <c r="F275" s="3">
        <v>0</v>
      </c>
      <c r="G275" s="3">
        <v>0</v>
      </c>
      <c r="H275" s="3">
        <v>12</v>
      </c>
      <c r="I275" s="3">
        <v>2331</v>
      </c>
      <c r="J275" s="7">
        <v>0</v>
      </c>
      <c r="K275" s="6">
        <v>0</v>
      </c>
      <c r="L275" s="3">
        <v>0.193000000000005</v>
      </c>
      <c r="M275" s="3">
        <v>19.968</v>
      </c>
      <c r="N275" s="3">
        <v>2047.095</v>
      </c>
      <c r="O275" s="3">
        <v>0</v>
      </c>
      <c r="P275" s="3">
        <f t="shared" si="4"/>
        <v>0.81599999999999995</v>
      </c>
      <c r="Q275" s="3">
        <v>2</v>
      </c>
      <c r="R275" s="6" t="s">
        <v>43</v>
      </c>
      <c r="S275" s="3" t="s">
        <v>43</v>
      </c>
      <c r="T275" s="7" t="s">
        <v>43</v>
      </c>
    </row>
    <row r="276" spans="1:20" x14ac:dyDescent="0.25">
      <c r="A276" t="s">
        <v>380</v>
      </c>
      <c r="B276" s="15" t="s">
        <v>523</v>
      </c>
      <c r="C276" s="2" t="s">
        <v>0</v>
      </c>
      <c r="D276" s="2" t="s">
        <v>0</v>
      </c>
      <c r="E276" s="6">
        <v>0</v>
      </c>
      <c r="F276" s="3">
        <v>0</v>
      </c>
      <c r="G276" s="3">
        <v>0</v>
      </c>
      <c r="H276" s="3">
        <v>22</v>
      </c>
      <c r="I276" s="3">
        <v>2322</v>
      </c>
      <c r="J276" s="7">
        <v>0</v>
      </c>
      <c r="K276" s="6">
        <v>0</v>
      </c>
      <c r="L276" s="3">
        <v>0.193000000000005</v>
      </c>
      <c r="M276" s="3">
        <v>29.548999999999999</v>
      </c>
      <c r="N276" s="3">
        <v>2012.576</v>
      </c>
      <c r="O276" s="3">
        <v>8.60000000000056E-2</v>
      </c>
      <c r="P276" s="3">
        <f t="shared" si="4"/>
        <v>0.80600000000000005</v>
      </c>
      <c r="Q276" s="3">
        <v>7</v>
      </c>
      <c r="R276" s="6" t="s">
        <v>43</v>
      </c>
      <c r="S276" s="3" t="s">
        <v>43</v>
      </c>
      <c r="T276" s="7" t="s">
        <v>43</v>
      </c>
    </row>
    <row r="277" spans="1:20" x14ac:dyDescent="0.25">
      <c r="A277" t="s">
        <v>201</v>
      </c>
      <c r="B277" t="s">
        <v>523</v>
      </c>
      <c r="C277" s="2" t="s">
        <v>0</v>
      </c>
      <c r="D277" s="2" t="s">
        <v>0</v>
      </c>
      <c r="E277" s="6">
        <v>0</v>
      </c>
      <c r="F277" s="3">
        <v>0</v>
      </c>
      <c r="G277" s="3">
        <v>0</v>
      </c>
      <c r="H277" s="3">
        <v>6</v>
      </c>
      <c r="I277" s="3">
        <v>2295</v>
      </c>
      <c r="J277" s="7">
        <v>0</v>
      </c>
      <c r="K277" s="6">
        <v>0</v>
      </c>
      <c r="L277" s="3">
        <v>0</v>
      </c>
      <c r="M277" s="3">
        <v>5.78</v>
      </c>
      <c r="N277" s="3">
        <v>2005.124</v>
      </c>
      <c r="O277" s="3">
        <v>0</v>
      </c>
      <c r="P277" s="3">
        <f t="shared" si="4"/>
        <v>0.79400000000000004</v>
      </c>
      <c r="Q277" s="3">
        <v>0</v>
      </c>
      <c r="R277" s="6">
        <v>5.4000000000000003E-3</v>
      </c>
      <c r="S277" s="3">
        <v>1.17E-2</v>
      </c>
      <c r="T277" s="7">
        <v>0.9829</v>
      </c>
    </row>
    <row r="278" spans="1:20" x14ac:dyDescent="0.25">
      <c r="A278" t="s">
        <v>202</v>
      </c>
      <c r="B278" t="s">
        <v>523</v>
      </c>
      <c r="C278" s="2" t="s">
        <v>0</v>
      </c>
      <c r="D278" s="2" t="s">
        <v>0</v>
      </c>
      <c r="E278" s="6">
        <v>0</v>
      </c>
      <c r="F278" s="3">
        <v>0</v>
      </c>
      <c r="G278" s="3">
        <v>0</v>
      </c>
      <c r="H278" s="3">
        <v>13</v>
      </c>
      <c r="I278" s="3">
        <v>2362</v>
      </c>
      <c r="J278" s="7">
        <v>0</v>
      </c>
      <c r="K278" s="6">
        <v>0</v>
      </c>
      <c r="L278" s="3">
        <v>0</v>
      </c>
      <c r="M278" s="3">
        <v>17.972999999999999</v>
      </c>
      <c r="N278" s="3">
        <v>2067.3589999999999</v>
      </c>
      <c r="O278" s="3">
        <v>0</v>
      </c>
      <c r="P278" s="3">
        <f t="shared" si="4"/>
        <v>0.82299999999999995</v>
      </c>
      <c r="Q278" s="3">
        <v>0</v>
      </c>
      <c r="R278" s="6">
        <v>0</v>
      </c>
      <c r="S278" s="3">
        <v>1.7999999999999999E-2</v>
      </c>
      <c r="T278" s="7">
        <v>0.98199999999999998</v>
      </c>
    </row>
    <row r="279" spans="1:20" x14ac:dyDescent="0.25">
      <c r="A279" t="s">
        <v>223</v>
      </c>
      <c r="B279" t="s">
        <v>523</v>
      </c>
      <c r="C279" s="2" t="s">
        <v>0</v>
      </c>
      <c r="D279" s="2" t="s">
        <v>0</v>
      </c>
      <c r="E279" s="6">
        <v>0</v>
      </c>
      <c r="F279" s="3">
        <v>0</v>
      </c>
      <c r="G279" s="3">
        <v>0</v>
      </c>
      <c r="H279" s="3">
        <v>7</v>
      </c>
      <c r="I279" s="3">
        <v>2314</v>
      </c>
      <c r="J279" s="7">
        <v>0</v>
      </c>
      <c r="K279" s="6">
        <v>0</v>
      </c>
      <c r="L279" s="3">
        <v>0</v>
      </c>
      <c r="M279" s="3">
        <v>20.123000000000001</v>
      </c>
      <c r="N279" s="3">
        <v>2012.144</v>
      </c>
      <c r="O279" s="3">
        <v>0</v>
      </c>
      <c r="P279" s="3">
        <f t="shared" si="4"/>
        <v>0.80200000000000005</v>
      </c>
      <c r="Q279" s="3">
        <v>0</v>
      </c>
      <c r="R279" s="6">
        <v>8.9999999999999998E-4</v>
      </c>
      <c r="S279" s="3">
        <v>1.9099999999999999E-2</v>
      </c>
      <c r="T279" s="7">
        <v>0.98</v>
      </c>
    </row>
    <row r="280" spans="1:20" x14ac:dyDescent="0.25">
      <c r="A280" t="s">
        <v>203</v>
      </c>
      <c r="B280" t="s">
        <v>523</v>
      </c>
      <c r="C280" s="2" t="s">
        <v>0</v>
      </c>
      <c r="D280" s="2" t="s">
        <v>0</v>
      </c>
      <c r="E280" s="6">
        <v>0</v>
      </c>
      <c r="F280" s="3">
        <v>0</v>
      </c>
      <c r="G280" s="3">
        <v>0</v>
      </c>
      <c r="H280" s="3">
        <v>6</v>
      </c>
      <c r="I280" s="3">
        <v>2331</v>
      </c>
      <c r="J280" s="7">
        <v>0</v>
      </c>
      <c r="K280" s="6">
        <v>0</v>
      </c>
      <c r="L280" s="3">
        <v>0</v>
      </c>
      <c r="M280" s="3">
        <v>13.634</v>
      </c>
      <c r="N280" s="3">
        <v>2060.3209999999999</v>
      </c>
      <c r="O280" s="3">
        <v>0</v>
      </c>
      <c r="P280" s="3">
        <f t="shared" si="4"/>
        <v>0.81899999999999995</v>
      </c>
      <c r="Q280" s="3">
        <v>0</v>
      </c>
      <c r="R280" s="6">
        <v>0</v>
      </c>
      <c r="S280" s="3">
        <v>1.2E-2</v>
      </c>
      <c r="T280" s="7">
        <v>0.98799999999999999</v>
      </c>
    </row>
    <row r="281" spans="1:20" x14ac:dyDescent="0.25">
      <c r="A281" t="s">
        <v>204</v>
      </c>
      <c r="B281" t="s">
        <v>523</v>
      </c>
      <c r="C281" s="2" t="s">
        <v>0</v>
      </c>
      <c r="D281" s="2" t="s">
        <v>0</v>
      </c>
      <c r="E281" s="6">
        <v>0</v>
      </c>
      <c r="F281" s="3">
        <v>0</v>
      </c>
      <c r="G281" s="3">
        <v>0</v>
      </c>
      <c r="H281" s="3">
        <v>6</v>
      </c>
      <c r="I281" s="3">
        <v>2336</v>
      </c>
      <c r="J281" s="7">
        <v>0</v>
      </c>
      <c r="K281" s="6">
        <v>0</v>
      </c>
      <c r="L281" s="3">
        <v>0</v>
      </c>
      <c r="M281" s="3">
        <v>18.765999999999998</v>
      </c>
      <c r="N281" s="3">
        <v>2082.2739999999999</v>
      </c>
      <c r="O281" s="3">
        <v>0</v>
      </c>
      <c r="P281" s="3">
        <f t="shared" si="4"/>
        <v>0.82899999999999996</v>
      </c>
      <c r="Q281" s="3">
        <v>0</v>
      </c>
      <c r="R281" s="6">
        <v>2E-3</v>
      </c>
      <c r="S281" s="3">
        <v>2.2800000000000001E-2</v>
      </c>
      <c r="T281" s="7">
        <v>0.97519999999999996</v>
      </c>
    </row>
    <row r="282" spans="1:20" x14ac:dyDescent="0.25">
      <c r="A282" t="s">
        <v>205</v>
      </c>
      <c r="B282" t="s">
        <v>523</v>
      </c>
      <c r="C282" s="2" t="s">
        <v>0</v>
      </c>
      <c r="D282" s="2" t="s">
        <v>0</v>
      </c>
      <c r="E282" s="6">
        <v>0</v>
      </c>
      <c r="F282" s="3">
        <v>0</v>
      </c>
      <c r="G282" s="3">
        <v>0</v>
      </c>
      <c r="H282" s="3">
        <v>9</v>
      </c>
      <c r="I282" s="3">
        <v>2306</v>
      </c>
      <c r="J282" s="7">
        <v>0</v>
      </c>
      <c r="K282" s="6">
        <v>0</v>
      </c>
      <c r="L282" s="3">
        <v>0</v>
      </c>
      <c r="M282" s="3">
        <v>10.651</v>
      </c>
      <c r="N282" s="3">
        <v>2075.3009999999999</v>
      </c>
      <c r="O282" s="3">
        <v>0</v>
      </c>
      <c r="P282" s="3">
        <f t="shared" si="4"/>
        <v>0.82299999999999995</v>
      </c>
      <c r="Q282" s="3">
        <v>0</v>
      </c>
      <c r="R282" s="6">
        <v>1E-3</v>
      </c>
      <c r="S282" s="3">
        <v>1.2999999999999999E-2</v>
      </c>
      <c r="T282" s="7">
        <v>0.98599999999999999</v>
      </c>
    </row>
    <row r="283" spans="1:20" x14ac:dyDescent="0.25">
      <c r="A283" t="s">
        <v>361</v>
      </c>
      <c r="B283" s="15" t="s">
        <v>523</v>
      </c>
      <c r="C283" s="2" t="s">
        <v>0</v>
      </c>
      <c r="D283" s="2" t="s">
        <v>0</v>
      </c>
      <c r="E283" s="6">
        <v>0</v>
      </c>
      <c r="F283" s="3">
        <v>0</v>
      </c>
      <c r="G283" s="3">
        <v>0</v>
      </c>
      <c r="H283" s="3">
        <v>11</v>
      </c>
      <c r="I283" s="3">
        <v>2386</v>
      </c>
      <c r="J283" s="7">
        <v>0</v>
      </c>
      <c r="K283" s="6">
        <v>0</v>
      </c>
      <c r="L283" s="3">
        <v>0</v>
      </c>
      <c r="M283" s="3">
        <v>1.5799999999999901</v>
      </c>
      <c r="N283" s="3">
        <v>1870.1410000000001</v>
      </c>
      <c r="O283" s="3">
        <v>0</v>
      </c>
      <c r="P283" s="3">
        <f t="shared" si="4"/>
        <v>0.73899999999999999</v>
      </c>
      <c r="Q283" s="3">
        <v>0</v>
      </c>
      <c r="R283" s="6" t="s">
        <v>43</v>
      </c>
      <c r="S283" s="3" t="s">
        <v>43</v>
      </c>
      <c r="T283" s="7" t="s">
        <v>43</v>
      </c>
    </row>
    <row r="284" spans="1:20" x14ac:dyDescent="0.25">
      <c r="A284" t="s">
        <v>228</v>
      </c>
      <c r="B284" t="s">
        <v>523</v>
      </c>
      <c r="C284" s="2" t="s">
        <v>0</v>
      </c>
      <c r="D284" s="2" t="s">
        <v>0</v>
      </c>
      <c r="E284" s="6">
        <v>0</v>
      </c>
      <c r="F284" s="3">
        <v>0</v>
      </c>
      <c r="G284" s="3">
        <v>0</v>
      </c>
      <c r="H284" s="3">
        <v>16</v>
      </c>
      <c r="I284" s="3">
        <v>2272</v>
      </c>
      <c r="J284" s="7">
        <v>3</v>
      </c>
      <c r="K284" s="6">
        <v>0</v>
      </c>
      <c r="L284" s="3">
        <v>0</v>
      </c>
      <c r="M284" s="3">
        <v>16.658000000000001</v>
      </c>
      <c r="N284" s="3">
        <v>1962.213</v>
      </c>
      <c r="O284" s="3">
        <v>0</v>
      </c>
      <c r="P284" s="3">
        <f t="shared" si="4"/>
        <v>0.78100000000000003</v>
      </c>
      <c r="Q284" s="3">
        <v>3</v>
      </c>
      <c r="R284" s="6">
        <v>4.0000000000000001E-3</v>
      </c>
      <c r="S284" s="3">
        <v>3.6999999999999998E-2</v>
      </c>
      <c r="T284" s="7">
        <v>0.95899999999999996</v>
      </c>
    </row>
    <row r="285" spans="1:20" x14ac:dyDescent="0.25">
      <c r="A285" t="s">
        <v>206</v>
      </c>
      <c r="B285" t="s">
        <v>523</v>
      </c>
      <c r="C285" s="2" t="s">
        <v>0</v>
      </c>
      <c r="D285" s="2" t="s">
        <v>0</v>
      </c>
      <c r="E285" s="6">
        <v>0</v>
      </c>
      <c r="F285" s="3">
        <v>0</v>
      </c>
      <c r="G285" s="3">
        <v>0</v>
      </c>
      <c r="H285" s="3">
        <v>14</v>
      </c>
      <c r="I285" s="3">
        <v>2293</v>
      </c>
      <c r="J285" s="7">
        <v>0</v>
      </c>
      <c r="K285" s="6">
        <v>0</v>
      </c>
      <c r="L285" s="3">
        <v>0</v>
      </c>
      <c r="M285" s="3">
        <v>34.134</v>
      </c>
      <c r="N285" s="3">
        <v>2013.943</v>
      </c>
      <c r="O285" s="3">
        <v>0</v>
      </c>
      <c r="P285" s="3">
        <f t="shared" si="4"/>
        <v>0.80800000000000005</v>
      </c>
      <c r="Q285" s="3">
        <v>0</v>
      </c>
      <c r="R285" s="6">
        <v>0</v>
      </c>
      <c r="S285" s="3">
        <v>5.2999999999999999E-2</v>
      </c>
      <c r="T285" s="7">
        <v>0.94699999999999995</v>
      </c>
    </row>
    <row r="286" spans="1:20" x14ac:dyDescent="0.25">
      <c r="A286" t="s">
        <v>207</v>
      </c>
      <c r="B286" t="s">
        <v>523</v>
      </c>
      <c r="C286" s="2" t="s">
        <v>0</v>
      </c>
      <c r="D286" s="2" t="s">
        <v>0</v>
      </c>
      <c r="E286" s="6">
        <v>0</v>
      </c>
      <c r="F286" s="3">
        <v>0</v>
      </c>
      <c r="G286" s="3">
        <v>0</v>
      </c>
      <c r="H286" s="3">
        <v>15</v>
      </c>
      <c r="I286" s="3">
        <v>2286</v>
      </c>
      <c r="J286" s="7">
        <v>0</v>
      </c>
      <c r="K286" s="6">
        <v>0</v>
      </c>
      <c r="L286" s="3">
        <v>0</v>
      </c>
      <c r="M286" s="3">
        <v>25.623000000000001</v>
      </c>
      <c r="N286" s="3">
        <v>1997.0830000000001</v>
      </c>
      <c r="O286" s="3">
        <v>0</v>
      </c>
      <c r="P286" s="3">
        <f t="shared" si="4"/>
        <v>0.79800000000000004</v>
      </c>
      <c r="Q286" s="3">
        <v>0</v>
      </c>
      <c r="R286" s="6">
        <v>1E-3</v>
      </c>
      <c r="S286" s="3">
        <v>5.5300000000000002E-2</v>
      </c>
      <c r="T286" s="7">
        <v>0.94369999999999998</v>
      </c>
    </row>
    <row r="287" spans="1:20" x14ac:dyDescent="0.25">
      <c r="A287" t="s">
        <v>208</v>
      </c>
      <c r="B287" t="s">
        <v>523</v>
      </c>
      <c r="C287" s="2" t="s">
        <v>0</v>
      </c>
      <c r="D287" s="2" t="s">
        <v>0</v>
      </c>
      <c r="E287" s="6">
        <v>0</v>
      </c>
      <c r="F287" s="3">
        <v>0</v>
      </c>
      <c r="G287" s="3">
        <v>0</v>
      </c>
      <c r="H287" s="3">
        <v>16</v>
      </c>
      <c r="I287" s="3">
        <v>2279</v>
      </c>
      <c r="J287" s="7">
        <v>0</v>
      </c>
      <c r="K287" s="6">
        <v>0</v>
      </c>
      <c r="L287" s="3">
        <v>0</v>
      </c>
      <c r="M287" s="3">
        <v>59.246000000000002</v>
      </c>
      <c r="N287" s="3">
        <v>1968.88</v>
      </c>
      <c r="O287" s="3">
        <v>0</v>
      </c>
      <c r="P287" s="3">
        <f t="shared" si="4"/>
        <v>0.8</v>
      </c>
      <c r="Q287" s="3">
        <v>0</v>
      </c>
      <c r="R287" s="6">
        <v>1E-3</v>
      </c>
      <c r="S287" s="3">
        <v>5.8999999999999997E-2</v>
      </c>
      <c r="T287" s="7">
        <v>0.94</v>
      </c>
    </row>
    <row r="288" spans="1:20" x14ac:dyDescent="0.25">
      <c r="A288" t="s">
        <v>209</v>
      </c>
      <c r="B288" t="s">
        <v>523</v>
      </c>
      <c r="C288" s="2" t="s">
        <v>0</v>
      </c>
      <c r="D288" s="2" t="s">
        <v>0</v>
      </c>
      <c r="E288" s="6">
        <v>0</v>
      </c>
      <c r="F288" s="3">
        <v>0</v>
      </c>
      <c r="G288" s="3">
        <v>0</v>
      </c>
      <c r="H288" s="3">
        <v>6</v>
      </c>
      <c r="I288" s="3">
        <v>2324</v>
      </c>
      <c r="J288" s="7">
        <v>0</v>
      </c>
      <c r="K288" s="6">
        <v>0</v>
      </c>
      <c r="L288" s="3">
        <v>0</v>
      </c>
      <c r="M288" s="3">
        <v>5.8280000000000101</v>
      </c>
      <c r="N288" s="3">
        <v>2036.2270000000001</v>
      </c>
      <c r="O288" s="3">
        <v>0</v>
      </c>
      <c r="P288" s="3">
        <f t="shared" si="4"/>
        <v>0.80600000000000005</v>
      </c>
      <c r="Q288" s="3">
        <v>0</v>
      </c>
      <c r="R288" s="6">
        <v>3.0000000000000001E-3</v>
      </c>
      <c r="S288" s="3">
        <v>2.1700000000000001E-2</v>
      </c>
      <c r="T288" s="7">
        <v>0.97529999999999994</v>
      </c>
    </row>
    <row r="289" spans="1:20" x14ac:dyDescent="0.25">
      <c r="A289" t="s">
        <v>384</v>
      </c>
      <c r="B289" s="15" t="s">
        <v>523</v>
      </c>
      <c r="C289" t="s">
        <v>536</v>
      </c>
      <c r="D289" s="2" t="s">
        <v>0</v>
      </c>
      <c r="E289" s="6">
        <v>0</v>
      </c>
      <c r="F289" s="3">
        <v>0</v>
      </c>
      <c r="G289" s="3">
        <v>1</v>
      </c>
      <c r="H289" s="3">
        <v>9</v>
      </c>
      <c r="I289" s="3">
        <v>2154</v>
      </c>
      <c r="J289" s="7">
        <v>185</v>
      </c>
      <c r="K289" s="6">
        <v>0</v>
      </c>
      <c r="L289" s="3">
        <v>0</v>
      </c>
      <c r="M289" s="3">
        <v>7.2400000000000198</v>
      </c>
      <c r="N289" s="3">
        <v>1899.6279999999999</v>
      </c>
      <c r="O289" s="3">
        <v>119.30500000000001</v>
      </c>
      <c r="P289" s="3">
        <f t="shared" si="4"/>
        <v>0.8</v>
      </c>
      <c r="Q289" s="3">
        <v>18</v>
      </c>
      <c r="R289" s="6" t="s">
        <v>43</v>
      </c>
      <c r="S289" s="3" t="s">
        <v>43</v>
      </c>
      <c r="T289" s="7" t="s">
        <v>43</v>
      </c>
    </row>
    <row r="290" spans="1:20" x14ac:dyDescent="0.25">
      <c r="A290" t="s">
        <v>385</v>
      </c>
      <c r="B290" s="15" t="s">
        <v>523</v>
      </c>
      <c r="C290" t="s">
        <v>536</v>
      </c>
      <c r="D290" s="2" t="s">
        <v>0</v>
      </c>
      <c r="E290" s="6">
        <v>0</v>
      </c>
      <c r="F290" s="3">
        <v>9</v>
      </c>
      <c r="G290" s="3">
        <v>0</v>
      </c>
      <c r="H290" s="3">
        <v>15</v>
      </c>
      <c r="I290" s="3">
        <v>2152</v>
      </c>
      <c r="J290" s="7">
        <v>153</v>
      </c>
      <c r="K290" s="6">
        <v>0</v>
      </c>
      <c r="L290" s="3">
        <v>0</v>
      </c>
      <c r="M290" s="3">
        <v>11.129</v>
      </c>
      <c r="N290" s="3">
        <v>1901.875</v>
      </c>
      <c r="O290" s="3">
        <v>136.387</v>
      </c>
      <c r="P290" s="3">
        <f t="shared" si="4"/>
        <v>0.80900000000000005</v>
      </c>
      <c r="Q290" s="3">
        <v>17</v>
      </c>
      <c r="R290" s="6" t="s">
        <v>43</v>
      </c>
      <c r="S290" s="3" t="s">
        <v>43</v>
      </c>
      <c r="T290" s="7" t="s">
        <v>43</v>
      </c>
    </row>
    <row r="291" spans="1:20" x14ac:dyDescent="0.25">
      <c r="A291" t="s">
        <v>386</v>
      </c>
      <c r="B291" s="15" t="s">
        <v>523</v>
      </c>
      <c r="C291" t="s">
        <v>536</v>
      </c>
      <c r="D291" s="2" t="s">
        <v>0</v>
      </c>
      <c r="E291" s="6">
        <v>0</v>
      </c>
      <c r="F291" s="3">
        <v>6</v>
      </c>
      <c r="G291" s="3">
        <v>1</v>
      </c>
      <c r="H291" s="3">
        <v>4</v>
      </c>
      <c r="I291" s="3">
        <v>2106</v>
      </c>
      <c r="J291" s="7">
        <v>129</v>
      </c>
      <c r="K291" s="6">
        <v>0</v>
      </c>
      <c r="L291" s="3">
        <v>1.20000000000005E-2</v>
      </c>
      <c r="M291" s="3">
        <v>10.262</v>
      </c>
      <c r="N291" s="3">
        <v>1900.018</v>
      </c>
      <c r="O291" s="3">
        <v>106.41800000000001</v>
      </c>
      <c r="P291" s="3">
        <f t="shared" si="4"/>
        <v>0.79600000000000004</v>
      </c>
      <c r="Q291" s="3">
        <v>37</v>
      </c>
      <c r="R291" s="6" t="s">
        <v>43</v>
      </c>
      <c r="S291" s="3" t="s">
        <v>43</v>
      </c>
      <c r="T291" s="7" t="s">
        <v>43</v>
      </c>
    </row>
    <row r="292" spans="1:20" x14ac:dyDescent="0.25">
      <c r="A292" t="s">
        <v>346</v>
      </c>
      <c r="B292" s="15" t="s">
        <v>523</v>
      </c>
      <c r="C292" t="s">
        <v>528</v>
      </c>
      <c r="D292" s="2" t="s">
        <v>0</v>
      </c>
      <c r="E292" s="6">
        <v>0</v>
      </c>
      <c r="F292" s="3">
        <v>1</v>
      </c>
      <c r="G292" s="3">
        <v>0</v>
      </c>
      <c r="H292" s="3">
        <v>9</v>
      </c>
      <c r="I292" s="3">
        <v>2316</v>
      </c>
      <c r="J292" s="7">
        <v>61</v>
      </c>
      <c r="K292" s="6">
        <v>0.156000000000001</v>
      </c>
      <c r="L292" s="3">
        <v>3.3000000000001299E-2</v>
      </c>
      <c r="M292" s="3">
        <v>3.0649999999999902</v>
      </c>
      <c r="N292" s="3">
        <v>2040.777</v>
      </c>
      <c r="O292" s="3">
        <v>34.518000000000001</v>
      </c>
      <c r="P292" s="3">
        <f t="shared" si="4"/>
        <v>0.82</v>
      </c>
      <c r="Q292" s="3">
        <v>44</v>
      </c>
      <c r="R292" s="6" t="s">
        <v>43</v>
      </c>
      <c r="S292" s="3" t="s">
        <v>43</v>
      </c>
      <c r="T292" s="7" t="s">
        <v>43</v>
      </c>
    </row>
    <row r="293" spans="1:20" x14ac:dyDescent="0.25">
      <c r="A293" t="s">
        <v>345</v>
      </c>
      <c r="B293" s="15" t="s">
        <v>523</v>
      </c>
      <c r="C293" t="s">
        <v>528</v>
      </c>
      <c r="D293" s="2" t="s">
        <v>0</v>
      </c>
      <c r="E293" s="6">
        <v>0</v>
      </c>
      <c r="F293" s="3">
        <v>1</v>
      </c>
      <c r="G293" s="3">
        <v>0</v>
      </c>
      <c r="H293" s="3">
        <v>6</v>
      </c>
      <c r="I293" s="3">
        <v>2252</v>
      </c>
      <c r="J293" s="7">
        <v>41</v>
      </c>
      <c r="K293" s="6">
        <v>0</v>
      </c>
      <c r="L293" s="3">
        <v>0</v>
      </c>
      <c r="M293" s="3">
        <v>9.43</v>
      </c>
      <c r="N293" s="3">
        <v>1942.9680000000001</v>
      </c>
      <c r="O293" s="3">
        <v>34.042000000000002</v>
      </c>
      <c r="P293" s="3">
        <f t="shared" si="4"/>
        <v>0.78400000000000003</v>
      </c>
      <c r="Q293" s="3">
        <v>7</v>
      </c>
      <c r="R293" s="6" t="s">
        <v>43</v>
      </c>
      <c r="S293" s="3" t="s">
        <v>43</v>
      </c>
      <c r="T293" s="7" t="s">
        <v>43</v>
      </c>
    </row>
    <row r="294" spans="1:20" x14ac:dyDescent="0.25">
      <c r="A294" t="s">
        <v>348</v>
      </c>
      <c r="B294" s="15" t="s">
        <v>523</v>
      </c>
      <c r="C294" t="s">
        <v>528</v>
      </c>
      <c r="D294" s="2" t="s">
        <v>0</v>
      </c>
      <c r="E294" s="6">
        <v>0</v>
      </c>
      <c r="F294" s="3">
        <v>0</v>
      </c>
      <c r="G294" s="3">
        <v>0</v>
      </c>
      <c r="H294" s="3">
        <v>9</v>
      </c>
      <c r="I294" s="3">
        <v>2267</v>
      </c>
      <c r="J294" s="7">
        <v>67</v>
      </c>
      <c r="K294" s="6">
        <v>9.4000000000002595E-2</v>
      </c>
      <c r="L294" s="3">
        <v>0</v>
      </c>
      <c r="M294" s="3">
        <v>5.4559999999999897</v>
      </c>
      <c r="N294" s="3">
        <v>2013.9449999999999</v>
      </c>
      <c r="O294" s="3">
        <v>29.247</v>
      </c>
      <c r="P294" s="3">
        <f t="shared" si="4"/>
        <v>0.80900000000000005</v>
      </c>
      <c r="Q294" s="3">
        <v>64</v>
      </c>
      <c r="R294" s="6" t="s">
        <v>43</v>
      </c>
      <c r="S294" s="3" t="s">
        <v>43</v>
      </c>
      <c r="T294" s="7" t="s">
        <v>43</v>
      </c>
    </row>
    <row r="295" spans="1:20" x14ac:dyDescent="0.25">
      <c r="A295" t="s">
        <v>349</v>
      </c>
      <c r="B295" s="15" t="s">
        <v>523</v>
      </c>
      <c r="C295" t="s">
        <v>528</v>
      </c>
      <c r="D295" s="2" t="s">
        <v>0</v>
      </c>
      <c r="E295" s="6">
        <v>0</v>
      </c>
      <c r="F295" s="3">
        <v>1</v>
      </c>
      <c r="G295" s="3">
        <v>1</v>
      </c>
      <c r="H295" s="3">
        <v>11</v>
      </c>
      <c r="I295" s="3">
        <v>2234</v>
      </c>
      <c r="J295" s="7">
        <v>47</v>
      </c>
      <c r="K295" s="6">
        <v>0</v>
      </c>
      <c r="L295" s="3">
        <v>3.3000000000001299E-2</v>
      </c>
      <c r="M295" s="3">
        <v>0.53900000000000003</v>
      </c>
      <c r="N295" s="3">
        <v>1940.9269999999999</v>
      </c>
      <c r="O295" s="3">
        <v>19.771000000000001</v>
      </c>
      <c r="P295" s="3">
        <f t="shared" si="4"/>
        <v>0.77400000000000002</v>
      </c>
      <c r="Q295" s="3">
        <v>56</v>
      </c>
      <c r="R295" s="6" t="s">
        <v>43</v>
      </c>
      <c r="S295" s="3" t="s">
        <v>43</v>
      </c>
      <c r="T295" s="7" t="s">
        <v>43</v>
      </c>
    </row>
    <row r="296" spans="1:20" x14ac:dyDescent="0.25">
      <c r="A296" t="s">
        <v>356</v>
      </c>
      <c r="B296" s="15" t="s">
        <v>523</v>
      </c>
      <c r="C296" t="s">
        <v>528</v>
      </c>
      <c r="D296" s="2" t="s">
        <v>0</v>
      </c>
      <c r="E296" s="6">
        <v>0</v>
      </c>
      <c r="F296" s="3">
        <v>1</v>
      </c>
      <c r="G296" s="3">
        <v>0</v>
      </c>
      <c r="H296" s="3">
        <v>12</v>
      </c>
      <c r="I296" s="3">
        <v>2206</v>
      </c>
      <c r="J296" s="7">
        <v>13</v>
      </c>
      <c r="K296" s="6">
        <v>0</v>
      </c>
      <c r="L296" s="3">
        <v>0</v>
      </c>
      <c r="M296" s="3">
        <v>9.1460000000000008</v>
      </c>
      <c r="N296" s="3">
        <v>1985.365</v>
      </c>
      <c r="O296" s="3">
        <v>13.054</v>
      </c>
      <c r="P296" s="3">
        <f t="shared" si="4"/>
        <v>0.79200000000000004</v>
      </c>
      <c r="Q296" s="3">
        <v>15</v>
      </c>
      <c r="R296" s="6" t="s">
        <v>43</v>
      </c>
      <c r="S296" s="3" t="s">
        <v>43</v>
      </c>
      <c r="T296" s="7" t="s">
        <v>43</v>
      </c>
    </row>
    <row r="297" spans="1:20" x14ac:dyDescent="0.25">
      <c r="A297" t="s">
        <v>353</v>
      </c>
      <c r="B297" s="15" t="s">
        <v>523</v>
      </c>
      <c r="C297" t="s">
        <v>528</v>
      </c>
      <c r="D297" s="2" t="s">
        <v>0</v>
      </c>
      <c r="E297" s="6">
        <v>0</v>
      </c>
      <c r="F297" s="3">
        <v>0</v>
      </c>
      <c r="G297" s="3">
        <v>0</v>
      </c>
      <c r="H297" s="3">
        <v>14</v>
      </c>
      <c r="I297" s="3">
        <v>2315</v>
      </c>
      <c r="J297" s="7">
        <v>34</v>
      </c>
      <c r="K297" s="6">
        <v>0</v>
      </c>
      <c r="L297" s="3">
        <v>0.13700000000000001</v>
      </c>
      <c r="M297" s="3">
        <v>17.527000000000001</v>
      </c>
      <c r="N297" s="3">
        <v>1988.1220000000001</v>
      </c>
      <c r="O297" s="3">
        <v>24.507000000000001</v>
      </c>
      <c r="P297" s="3">
        <f t="shared" si="4"/>
        <v>0.80100000000000005</v>
      </c>
      <c r="Q297" s="3">
        <v>14</v>
      </c>
      <c r="R297" s="6" t="s">
        <v>43</v>
      </c>
      <c r="S297" s="3" t="s">
        <v>43</v>
      </c>
      <c r="T297" s="7" t="s">
        <v>43</v>
      </c>
    </row>
    <row r="298" spans="1:20" x14ac:dyDescent="0.25">
      <c r="A298" t="s">
        <v>383</v>
      </c>
      <c r="B298" s="15" t="s">
        <v>523</v>
      </c>
      <c r="C298" t="s">
        <v>528</v>
      </c>
      <c r="D298" s="2" t="s">
        <v>0</v>
      </c>
      <c r="E298" s="6">
        <v>0</v>
      </c>
      <c r="F298" s="3">
        <v>4</v>
      </c>
      <c r="G298" s="3">
        <v>1</v>
      </c>
      <c r="H298" s="3">
        <v>6</v>
      </c>
      <c r="I298" s="3">
        <v>2263</v>
      </c>
      <c r="J298" s="7">
        <v>47</v>
      </c>
      <c r="K298" s="6">
        <v>0</v>
      </c>
      <c r="L298" s="3">
        <v>0</v>
      </c>
      <c r="M298" s="3">
        <v>10.172000000000001</v>
      </c>
      <c r="N298" s="3">
        <v>1943.181</v>
      </c>
      <c r="O298" s="3">
        <v>33.320999999999998</v>
      </c>
      <c r="P298" s="3">
        <f t="shared" si="4"/>
        <v>0.78400000000000003</v>
      </c>
      <c r="Q298" s="3">
        <v>22</v>
      </c>
      <c r="R298" s="6" t="s">
        <v>43</v>
      </c>
      <c r="S298" s="3" t="s">
        <v>43</v>
      </c>
      <c r="T298" s="7" t="s">
        <v>43</v>
      </c>
    </row>
    <row r="299" spans="1:20" x14ac:dyDescent="0.25">
      <c r="A299" t="s">
        <v>338</v>
      </c>
      <c r="B299" s="15" t="s">
        <v>523</v>
      </c>
      <c r="C299" t="s">
        <v>537</v>
      </c>
      <c r="D299" s="2" t="s">
        <v>0</v>
      </c>
      <c r="E299" s="6">
        <v>0</v>
      </c>
      <c r="F299" s="3">
        <v>9</v>
      </c>
      <c r="G299" s="3">
        <v>1</v>
      </c>
      <c r="H299" s="3">
        <v>13</v>
      </c>
      <c r="I299" s="3">
        <v>1934</v>
      </c>
      <c r="J299" s="7">
        <v>343</v>
      </c>
      <c r="K299" s="6">
        <v>0</v>
      </c>
      <c r="L299" s="3">
        <v>2.3889999999999998</v>
      </c>
      <c r="M299" s="3">
        <v>49.66</v>
      </c>
      <c r="N299" s="3">
        <v>1662.434</v>
      </c>
      <c r="O299" s="3">
        <v>317.916</v>
      </c>
      <c r="P299" s="3">
        <f t="shared" si="4"/>
        <v>0.80200000000000005</v>
      </c>
      <c r="Q299" s="3">
        <v>52</v>
      </c>
      <c r="R299" s="6" t="s">
        <v>43</v>
      </c>
      <c r="S299" s="3" t="s">
        <v>43</v>
      </c>
      <c r="T299" s="7" t="s">
        <v>43</v>
      </c>
    </row>
    <row r="300" spans="1:20" x14ac:dyDescent="0.25">
      <c r="A300" t="s">
        <v>253</v>
      </c>
      <c r="B300" t="s">
        <v>523</v>
      </c>
      <c r="C300" s="2" t="s">
        <v>1</v>
      </c>
      <c r="D300" s="2" t="s">
        <v>1</v>
      </c>
      <c r="E300" s="6">
        <v>0</v>
      </c>
      <c r="F300" s="3">
        <v>2</v>
      </c>
      <c r="G300" s="3">
        <v>0</v>
      </c>
      <c r="H300" s="3">
        <v>0</v>
      </c>
      <c r="I300" s="3">
        <v>29</v>
      </c>
      <c r="J300" s="7">
        <v>1911</v>
      </c>
      <c r="K300" s="6">
        <v>0</v>
      </c>
      <c r="L300" s="3">
        <v>0</v>
      </c>
      <c r="M300" s="3">
        <v>0</v>
      </c>
      <c r="N300" s="3">
        <v>7.0549999999999899</v>
      </c>
      <c r="O300" s="3">
        <v>1836.383</v>
      </c>
      <c r="P300" s="3">
        <f t="shared" si="4"/>
        <v>0.72799999999999998</v>
      </c>
      <c r="Q300" s="3">
        <v>4</v>
      </c>
      <c r="R300" s="6">
        <v>1E-3</v>
      </c>
      <c r="S300" s="3">
        <v>0.98899999999999999</v>
      </c>
      <c r="T300" s="7">
        <v>0.01</v>
      </c>
    </row>
    <row r="301" spans="1:20" x14ac:dyDescent="0.25">
      <c r="A301" t="s">
        <v>263</v>
      </c>
      <c r="B301" t="s">
        <v>523</v>
      </c>
      <c r="C301" s="2" t="s">
        <v>1</v>
      </c>
      <c r="D301" s="2" t="s">
        <v>1</v>
      </c>
      <c r="E301" s="6">
        <v>0</v>
      </c>
      <c r="F301" s="3">
        <v>3</v>
      </c>
      <c r="G301" s="3">
        <v>0</v>
      </c>
      <c r="H301" s="3">
        <v>0</v>
      </c>
      <c r="I301" s="3">
        <v>36</v>
      </c>
      <c r="J301" s="7">
        <v>1891</v>
      </c>
      <c r="K301" s="6">
        <v>0</v>
      </c>
      <c r="L301" s="3">
        <v>0</v>
      </c>
      <c r="M301" s="3">
        <v>0</v>
      </c>
      <c r="N301" s="3">
        <v>8.7289999999999992</v>
      </c>
      <c r="O301" s="3">
        <v>1892.326</v>
      </c>
      <c r="P301" s="3">
        <f t="shared" si="4"/>
        <v>0.75</v>
      </c>
      <c r="Q301" s="3">
        <v>30</v>
      </c>
      <c r="R301" s="6">
        <v>5.0000000000000001E-3</v>
      </c>
      <c r="S301" s="3">
        <v>0.97650000000000003</v>
      </c>
      <c r="T301" s="7">
        <v>1.8499999999999999E-2</v>
      </c>
    </row>
    <row r="302" spans="1:20" x14ac:dyDescent="0.25">
      <c r="A302" t="s">
        <v>243</v>
      </c>
      <c r="B302" t="s">
        <v>523</v>
      </c>
      <c r="C302" s="2" t="s">
        <v>1</v>
      </c>
      <c r="D302" s="2" t="s">
        <v>1</v>
      </c>
      <c r="E302" s="6">
        <v>0</v>
      </c>
      <c r="F302" s="3">
        <v>2</v>
      </c>
      <c r="G302" s="3">
        <v>0</v>
      </c>
      <c r="H302" s="3">
        <v>0</v>
      </c>
      <c r="I302" s="3">
        <v>13</v>
      </c>
      <c r="J302" s="7">
        <v>1922</v>
      </c>
      <c r="K302" s="6">
        <v>0</v>
      </c>
      <c r="L302" s="3">
        <v>0</v>
      </c>
      <c r="M302" s="3">
        <v>0</v>
      </c>
      <c r="N302" s="3">
        <v>9.8190000000000008</v>
      </c>
      <c r="O302" s="3">
        <v>1909.2280000000001</v>
      </c>
      <c r="P302" s="3">
        <f t="shared" si="4"/>
        <v>0.75700000000000001</v>
      </c>
      <c r="Q302" s="3">
        <v>4</v>
      </c>
      <c r="R302" s="6">
        <v>4.0000000000000001E-3</v>
      </c>
      <c r="S302" s="3">
        <v>0.98899999999999999</v>
      </c>
      <c r="T302" s="7">
        <v>7.0000000000000001E-3</v>
      </c>
    </row>
    <row r="303" spans="1:20" x14ac:dyDescent="0.25">
      <c r="A303" t="s">
        <v>235</v>
      </c>
      <c r="B303" t="s">
        <v>523</v>
      </c>
      <c r="C303" s="2" t="s">
        <v>1</v>
      </c>
      <c r="D303" s="2" t="s">
        <v>1</v>
      </c>
      <c r="E303" s="6">
        <v>0</v>
      </c>
      <c r="F303" s="3">
        <v>2</v>
      </c>
      <c r="G303" s="3">
        <v>0</v>
      </c>
      <c r="H303" s="3">
        <v>0</v>
      </c>
      <c r="I303" s="3">
        <v>5</v>
      </c>
      <c r="J303" s="7">
        <v>1949</v>
      </c>
      <c r="K303" s="6">
        <v>0</v>
      </c>
      <c r="L303" s="3">
        <v>0</v>
      </c>
      <c r="M303" s="3">
        <v>0</v>
      </c>
      <c r="N303" s="3">
        <v>1.1739999999999999</v>
      </c>
      <c r="O303" s="3">
        <v>1915.0039999999999</v>
      </c>
      <c r="P303" s="3">
        <f t="shared" si="4"/>
        <v>0.75600000000000001</v>
      </c>
      <c r="Q303" s="3">
        <v>2</v>
      </c>
      <c r="R303" s="6">
        <v>1E-3</v>
      </c>
      <c r="S303" s="3">
        <v>0.99099999999999999</v>
      </c>
      <c r="T303" s="7">
        <v>8.0000000000000002E-3</v>
      </c>
    </row>
    <row r="304" spans="1:20" x14ac:dyDescent="0.25">
      <c r="A304" t="s">
        <v>256</v>
      </c>
      <c r="B304" t="s">
        <v>523</v>
      </c>
      <c r="C304" s="2" t="s">
        <v>1</v>
      </c>
      <c r="D304" s="2" t="s">
        <v>1</v>
      </c>
      <c r="E304" s="6">
        <v>0</v>
      </c>
      <c r="F304" s="3">
        <v>2</v>
      </c>
      <c r="G304" s="3">
        <v>0</v>
      </c>
      <c r="H304" s="3">
        <v>1</v>
      </c>
      <c r="I304" s="3">
        <v>31</v>
      </c>
      <c r="J304" s="7">
        <v>1941</v>
      </c>
      <c r="K304" s="6">
        <v>0</v>
      </c>
      <c r="L304" s="3">
        <v>0</v>
      </c>
      <c r="M304" s="3">
        <v>0</v>
      </c>
      <c r="N304" s="3">
        <v>23.617000000000001</v>
      </c>
      <c r="O304" s="3">
        <v>1816.952</v>
      </c>
      <c r="P304" s="3">
        <f t="shared" si="4"/>
        <v>0.72599999999999998</v>
      </c>
      <c r="Q304" s="3">
        <v>21</v>
      </c>
      <c r="R304" s="6">
        <v>1E-3</v>
      </c>
      <c r="S304" s="3">
        <v>0.98509999999999998</v>
      </c>
      <c r="T304" s="7">
        <v>1.3899999999999999E-2</v>
      </c>
    </row>
    <row r="305" spans="1:20" x14ac:dyDescent="0.25">
      <c r="A305" t="s">
        <v>242</v>
      </c>
      <c r="B305" t="s">
        <v>523</v>
      </c>
      <c r="C305" s="2" t="s">
        <v>1</v>
      </c>
      <c r="D305" s="2" t="s">
        <v>1</v>
      </c>
      <c r="E305" s="6">
        <v>0</v>
      </c>
      <c r="F305" s="3">
        <v>2</v>
      </c>
      <c r="G305" s="3">
        <v>0</v>
      </c>
      <c r="H305" s="3">
        <v>1</v>
      </c>
      <c r="I305" s="3">
        <v>15</v>
      </c>
      <c r="J305" s="7">
        <v>1873</v>
      </c>
      <c r="K305" s="6">
        <v>0</v>
      </c>
      <c r="L305" s="3">
        <v>0</v>
      </c>
      <c r="M305" s="3">
        <v>0</v>
      </c>
      <c r="N305" s="3">
        <v>7.0389999999999997</v>
      </c>
      <c r="O305" s="3">
        <v>1829.5509999999999</v>
      </c>
      <c r="P305" s="3">
        <f t="shared" si="4"/>
        <v>0.72499999999999998</v>
      </c>
      <c r="Q305" s="3">
        <v>10</v>
      </c>
      <c r="R305" s="6">
        <v>1.0500000000000001E-2</v>
      </c>
      <c r="S305" s="3">
        <v>0.95240000000000002</v>
      </c>
      <c r="T305" s="7">
        <v>3.7100000000000001E-2</v>
      </c>
    </row>
    <row r="306" spans="1:20" x14ac:dyDescent="0.25">
      <c r="A306" t="s">
        <v>241</v>
      </c>
      <c r="B306" t="s">
        <v>523</v>
      </c>
      <c r="C306" s="2" t="s">
        <v>1</v>
      </c>
      <c r="D306" s="2" t="s">
        <v>1</v>
      </c>
      <c r="E306" s="6">
        <v>0</v>
      </c>
      <c r="F306" s="3">
        <v>2</v>
      </c>
      <c r="G306" s="3">
        <v>0</v>
      </c>
      <c r="H306" s="3">
        <v>0</v>
      </c>
      <c r="I306" s="3">
        <v>9</v>
      </c>
      <c r="J306" s="7">
        <v>1946</v>
      </c>
      <c r="K306" s="6">
        <v>0</v>
      </c>
      <c r="L306" s="3">
        <v>0</v>
      </c>
      <c r="M306" s="3">
        <v>0</v>
      </c>
      <c r="N306" s="3">
        <v>2.1769999999999898</v>
      </c>
      <c r="O306" s="3">
        <v>1847.5139999999999</v>
      </c>
      <c r="P306" s="3">
        <f t="shared" si="4"/>
        <v>0.73</v>
      </c>
      <c r="Q306" s="3">
        <v>6</v>
      </c>
      <c r="R306" s="6">
        <v>1E-3</v>
      </c>
      <c r="S306" s="3">
        <v>0.96970000000000001</v>
      </c>
      <c r="T306" s="7">
        <v>2.93E-2</v>
      </c>
    </row>
    <row r="307" spans="1:20" x14ac:dyDescent="0.25">
      <c r="A307" t="s">
        <v>229</v>
      </c>
      <c r="B307" t="s">
        <v>523</v>
      </c>
      <c r="C307" s="2" t="s">
        <v>1</v>
      </c>
      <c r="D307" s="2" t="s">
        <v>1</v>
      </c>
      <c r="E307" s="6">
        <v>0</v>
      </c>
      <c r="F307" s="3">
        <v>2</v>
      </c>
      <c r="G307" s="3">
        <v>0</v>
      </c>
      <c r="H307" s="3">
        <v>0</v>
      </c>
      <c r="I307" s="3">
        <v>0</v>
      </c>
      <c r="J307" s="7">
        <v>1945</v>
      </c>
      <c r="K307" s="6">
        <v>0</v>
      </c>
      <c r="L307" s="3">
        <v>0</v>
      </c>
      <c r="M307" s="3">
        <v>0</v>
      </c>
      <c r="N307" s="3">
        <v>0</v>
      </c>
      <c r="O307" s="3">
        <v>1881.644</v>
      </c>
      <c r="P307" s="3">
        <f t="shared" si="4"/>
        <v>0.74299999999999999</v>
      </c>
      <c r="Q307" s="3">
        <v>0</v>
      </c>
      <c r="R307" s="6">
        <v>7.0000000000000001E-3</v>
      </c>
      <c r="S307" s="3">
        <v>0.99199999999999999</v>
      </c>
      <c r="T307" s="7">
        <v>1E-3</v>
      </c>
    </row>
    <row r="308" spans="1:20" x14ac:dyDescent="0.25">
      <c r="A308" t="s">
        <v>232</v>
      </c>
      <c r="B308" t="s">
        <v>523</v>
      </c>
      <c r="C308" s="2" t="s">
        <v>1</v>
      </c>
      <c r="D308" s="2" t="s">
        <v>1</v>
      </c>
      <c r="E308" s="6">
        <v>0</v>
      </c>
      <c r="F308" s="3">
        <v>2</v>
      </c>
      <c r="G308" s="3">
        <v>0</v>
      </c>
      <c r="H308" s="3">
        <v>0</v>
      </c>
      <c r="I308" s="3">
        <v>1</v>
      </c>
      <c r="J308" s="7">
        <v>1947</v>
      </c>
      <c r="K308" s="6">
        <v>0</v>
      </c>
      <c r="L308" s="3">
        <v>0</v>
      </c>
      <c r="M308" s="3">
        <v>0</v>
      </c>
      <c r="N308" s="3">
        <v>0</v>
      </c>
      <c r="O308" s="3">
        <v>1867.5039999999999</v>
      </c>
      <c r="P308" s="3">
        <f t="shared" si="4"/>
        <v>0.73699999999999999</v>
      </c>
      <c r="Q308" s="3">
        <v>1</v>
      </c>
      <c r="R308" s="6">
        <v>1E-3</v>
      </c>
      <c r="S308" s="3">
        <v>0.97799999999999998</v>
      </c>
      <c r="T308" s="7">
        <v>2.1000000000000001E-2</v>
      </c>
    </row>
    <row r="309" spans="1:20" x14ac:dyDescent="0.25">
      <c r="A309" t="s">
        <v>240</v>
      </c>
      <c r="B309" t="s">
        <v>523</v>
      </c>
      <c r="C309" s="2" t="s">
        <v>1</v>
      </c>
      <c r="D309" s="2" t="s">
        <v>1</v>
      </c>
      <c r="E309" s="6">
        <v>0</v>
      </c>
      <c r="F309" s="3">
        <v>2</v>
      </c>
      <c r="G309" s="3">
        <v>0</v>
      </c>
      <c r="H309" s="3">
        <v>0</v>
      </c>
      <c r="I309" s="3">
        <v>9</v>
      </c>
      <c r="J309" s="7">
        <v>1942</v>
      </c>
      <c r="K309" s="6">
        <v>0</v>
      </c>
      <c r="L309" s="3">
        <v>0</v>
      </c>
      <c r="M309" s="3">
        <v>0</v>
      </c>
      <c r="N309" s="3">
        <v>14.773</v>
      </c>
      <c r="O309" s="3">
        <v>1855.029</v>
      </c>
      <c r="P309" s="3">
        <f t="shared" si="4"/>
        <v>0.73799999999999999</v>
      </c>
      <c r="Q309" s="3">
        <v>1</v>
      </c>
      <c r="R309" s="6">
        <v>1E-3</v>
      </c>
      <c r="S309" s="3">
        <v>0.98760000000000003</v>
      </c>
      <c r="T309" s="7">
        <v>1.14E-2</v>
      </c>
    </row>
    <row r="310" spans="1:20" x14ac:dyDescent="0.25">
      <c r="A310" t="s">
        <v>237</v>
      </c>
      <c r="B310" t="s">
        <v>523</v>
      </c>
      <c r="C310" s="2" t="s">
        <v>1</v>
      </c>
      <c r="D310" s="2" t="s">
        <v>1</v>
      </c>
      <c r="E310" s="6">
        <v>0</v>
      </c>
      <c r="F310" s="3">
        <v>2</v>
      </c>
      <c r="G310" s="3">
        <v>0</v>
      </c>
      <c r="H310" s="3">
        <v>0</v>
      </c>
      <c r="I310" s="3">
        <v>22</v>
      </c>
      <c r="J310" s="7">
        <v>1945</v>
      </c>
      <c r="K310" s="6">
        <v>0</v>
      </c>
      <c r="L310" s="3">
        <v>0</v>
      </c>
      <c r="M310" s="3">
        <v>0</v>
      </c>
      <c r="N310" s="3">
        <v>6.64</v>
      </c>
      <c r="O310" s="3">
        <v>1892.8979999999999</v>
      </c>
      <c r="P310" s="3">
        <f t="shared" si="4"/>
        <v>0.75</v>
      </c>
      <c r="Q310" s="3">
        <v>5</v>
      </c>
      <c r="R310" s="6">
        <v>2E-3</v>
      </c>
      <c r="S310" s="3">
        <v>0.99399999999999999</v>
      </c>
      <c r="T310" s="7">
        <v>4.0000000000000001E-3</v>
      </c>
    </row>
    <row r="311" spans="1:20" x14ac:dyDescent="0.25">
      <c r="A311" t="s">
        <v>233</v>
      </c>
      <c r="B311" t="s">
        <v>523</v>
      </c>
      <c r="C311" s="2" t="s">
        <v>1</v>
      </c>
      <c r="D311" s="2" t="s">
        <v>1</v>
      </c>
      <c r="E311" s="6">
        <v>0</v>
      </c>
      <c r="F311" s="3">
        <v>2</v>
      </c>
      <c r="G311" s="3">
        <v>0</v>
      </c>
      <c r="H311" s="3">
        <v>0</v>
      </c>
      <c r="I311" s="3">
        <v>7</v>
      </c>
      <c r="J311" s="7">
        <v>1972</v>
      </c>
      <c r="K311" s="6">
        <v>0</v>
      </c>
      <c r="L311" s="3">
        <v>0</v>
      </c>
      <c r="M311" s="3">
        <v>0</v>
      </c>
      <c r="N311" s="3">
        <v>7.1740000000000101</v>
      </c>
      <c r="O311" s="3">
        <v>1840.405</v>
      </c>
      <c r="P311" s="3">
        <f t="shared" si="4"/>
        <v>0.72899999999999998</v>
      </c>
      <c r="Q311" s="3">
        <v>5</v>
      </c>
      <c r="R311" s="6">
        <v>6.4000000000000003E-3</v>
      </c>
      <c r="S311" s="3">
        <v>0.98470000000000002</v>
      </c>
      <c r="T311" s="7">
        <v>8.8999999999999999E-3</v>
      </c>
    </row>
    <row r="312" spans="1:20" x14ac:dyDescent="0.25">
      <c r="A312" t="s">
        <v>244</v>
      </c>
      <c r="B312" t="s">
        <v>523</v>
      </c>
      <c r="C312" s="2" t="s">
        <v>1</v>
      </c>
      <c r="D312" s="2" t="s">
        <v>1</v>
      </c>
      <c r="E312" s="6">
        <v>0</v>
      </c>
      <c r="F312" s="3">
        <v>2</v>
      </c>
      <c r="G312" s="3">
        <v>0</v>
      </c>
      <c r="H312" s="3">
        <v>0</v>
      </c>
      <c r="I312" s="3">
        <v>11</v>
      </c>
      <c r="J312" s="7">
        <v>1923</v>
      </c>
      <c r="K312" s="6">
        <v>0</v>
      </c>
      <c r="L312" s="3">
        <v>0</v>
      </c>
      <c r="M312" s="3">
        <v>0</v>
      </c>
      <c r="N312" s="3">
        <v>9.4640000000000004</v>
      </c>
      <c r="O312" s="3">
        <v>1888.771</v>
      </c>
      <c r="P312" s="3">
        <f t="shared" si="4"/>
        <v>0.749</v>
      </c>
      <c r="Q312" s="3">
        <v>6</v>
      </c>
      <c r="R312" s="6">
        <v>5.7000000000000002E-3</v>
      </c>
      <c r="S312" s="3">
        <v>0.98729999999999996</v>
      </c>
      <c r="T312" s="7">
        <v>7.0000000000000001E-3</v>
      </c>
    </row>
    <row r="313" spans="1:20" x14ac:dyDescent="0.25">
      <c r="A313" t="s">
        <v>393</v>
      </c>
      <c r="B313" s="15" t="s">
        <v>523</v>
      </c>
      <c r="C313" s="2" t="s">
        <v>1</v>
      </c>
      <c r="D313" s="2" t="s">
        <v>1</v>
      </c>
      <c r="E313" s="6">
        <v>0</v>
      </c>
      <c r="F313" s="3">
        <v>2</v>
      </c>
      <c r="G313" s="3">
        <v>0</v>
      </c>
      <c r="H313" s="3">
        <v>0</v>
      </c>
      <c r="I313" s="3">
        <v>24</v>
      </c>
      <c r="J313" s="7">
        <v>1838</v>
      </c>
      <c r="K313" s="6">
        <v>0</v>
      </c>
      <c r="L313" s="3">
        <v>0</v>
      </c>
      <c r="M313" s="3">
        <v>0</v>
      </c>
      <c r="N313" s="3">
        <v>13.664</v>
      </c>
      <c r="O313" s="3">
        <v>1832.356</v>
      </c>
      <c r="P313" s="3">
        <f t="shared" si="4"/>
        <v>0.72899999999999998</v>
      </c>
      <c r="Q313" s="3">
        <v>14</v>
      </c>
      <c r="R313" s="6" t="s">
        <v>43</v>
      </c>
      <c r="S313" s="3" t="s">
        <v>43</v>
      </c>
      <c r="T313" s="7" t="s">
        <v>43</v>
      </c>
    </row>
    <row r="314" spans="1:20" x14ac:dyDescent="0.25">
      <c r="A314" t="s">
        <v>423</v>
      </c>
      <c r="B314" s="15" t="s">
        <v>523</v>
      </c>
      <c r="C314" s="2" t="s">
        <v>1</v>
      </c>
      <c r="D314" s="2" t="s">
        <v>1</v>
      </c>
      <c r="E314" s="6">
        <v>1</v>
      </c>
      <c r="F314" s="3">
        <v>2</v>
      </c>
      <c r="G314" s="3">
        <v>0</v>
      </c>
      <c r="H314" s="3">
        <v>0</v>
      </c>
      <c r="I314" s="3">
        <v>34</v>
      </c>
      <c r="J314" s="7">
        <v>1850</v>
      </c>
      <c r="K314" s="6">
        <v>0</v>
      </c>
      <c r="L314" s="3">
        <v>0</v>
      </c>
      <c r="M314" s="3">
        <v>0</v>
      </c>
      <c r="N314" s="3">
        <v>12.718</v>
      </c>
      <c r="O314" s="3">
        <v>1847.2560000000001</v>
      </c>
      <c r="P314" s="3">
        <f t="shared" si="4"/>
        <v>0.73399999999999999</v>
      </c>
      <c r="Q314" s="3">
        <v>16</v>
      </c>
      <c r="R314" s="6" t="s">
        <v>43</v>
      </c>
      <c r="S314" s="3" t="s">
        <v>43</v>
      </c>
      <c r="T314" s="7" t="s">
        <v>43</v>
      </c>
    </row>
    <row r="315" spans="1:20" x14ac:dyDescent="0.25">
      <c r="A315" t="s">
        <v>401</v>
      </c>
      <c r="B315" s="15" t="s">
        <v>523</v>
      </c>
      <c r="C315" s="2" t="s">
        <v>1</v>
      </c>
      <c r="D315" s="2" t="s">
        <v>1</v>
      </c>
      <c r="E315" s="6">
        <v>0</v>
      </c>
      <c r="F315" s="3">
        <v>6</v>
      </c>
      <c r="G315" s="3">
        <v>0</v>
      </c>
      <c r="H315" s="3">
        <v>0</v>
      </c>
      <c r="I315" s="3">
        <v>17</v>
      </c>
      <c r="J315" s="7">
        <v>1919</v>
      </c>
      <c r="K315" s="6">
        <v>0</v>
      </c>
      <c r="L315" s="3">
        <v>0</v>
      </c>
      <c r="M315" s="3">
        <v>0</v>
      </c>
      <c r="N315" s="3">
        <v>11.433999999999999</v>
      </c>
      <c r="O315" s="3">
        <v>1901.9690000000001</v>
      </c>
      <c r="P315" s="3">
        <f t="shared" si="4"/>
        <v>0.755</v>
      </c>
      <c r="Q315" s="3">
        <v>6</v>
      </c>
      <c r="R315" s="6" t="s">
        <v>43</v>
      </c>
      <c r="S315" s="3" t="s">
        <v>43</v>
      </c>
      <c r="T315" s="7" t="s">
        <v>43</v>
      </c>
    </row>
    <row r="316" spans="1:20" x14ac:dyDescent="0.25">
      <c r="A316" t="s">
        <v>44</v>
      </c>
      <c r="B316" t="s">
        <v>523</v>
      </c>
      <c r="C316" s="2" t="s">
        <v>1</v>
      </c>
      <c r="D316" s="2" t="s">
        <v>1</v>
      </c>
      <c r="E316" s="6">
        <v>0</v>
      </c>
      <c r="F316" s="3">
        <v>0</v>
      </c>
      <c r="G316" s="3">
        <v>0</v>
      </c>
      <c r="H316" s="3">
        <v>0</v>
      </c>
      <c r="I316" s="3">
        <v>35</v>
      </c>
      <c r="J316" s="7">
        <v>1958</v>
      </c>
      <c r="K316" s="6">
        <v>0</v>
      </c>
      <c r="L316" s="3">
        <v>0</v>
      </c>
      <c r="M316" s="3">
        <v>0</v>
      </c>
      <c r="N316" s="3">
        <v>18.103000000000002</v>
      </c>
      <c r="O316" s="3">
        <v>1881.721</v>
      </c>
      <c r="P316" s="3">
        <f t="shared" si="4"/>
        <v>0.75</v>
      </c>
      <c r="Q316" s="3">
        <v>20</v>
      </c>
      <c r="R316" s="6">
        <v>1.1000000000000001E-3</v>
      </c>
      <c r="S316" s="3">
        <v>0.98429999999999995</v>
      </c>
      <c r="T316" s="7">
        <v>1.46E-2</v>
      </c>
    </row>
    <row r="317" spans="1:20" x14ac:dyDescent="0.25">
      <c r="A317" t="s">
        <v>239</v>
      </c>
      <c r="B317" t="s">
        <v>523</v>
      </c>
      <c r="C317" s="2" t="s">
        <v>1</v>
      </c>
      <c r="D317" s="2" t="s">
        <v>1</v>
      </c>
      <c r="E317" s="6">
        <v>2</v>
      </c>
      <c r="F317" s="3">
        <v>2</v>
      </c>
      <c r="G317" s="3">
        <v>0</v>
      </c>
      <c r="H317" s="3">
        <v>1</v>
      </c>
      <c r="I317" s="3">
        <v>12</v>
      </c>
      <c r="J317" s="7">
        <v>1707</v>
      </c>
      <c r="K317" s="6">
        <v>0</v>
      </c>
      <c r="L317" s="3">
        <v>0</v>
      </c>
      <c r="M317" s="3">
        <v>0</v>
      </c>
      <c r="N317" s="3">
        <v>3.5219999999999998</v>
      </c>
      <c r="O317" s="3">
        <v>1628.85</v>
      </c>
      <c r="P317" s="3">
        <f t="shared" si="4"/>
        <v>0.64400000000000002</v>
      </c>
      <c r="Q317" s="3">
        <v>13</v>
      </c>
      <c r="R317" s="6">
        <v>4.65E-2</v>
      </c>
      <c r="S317" s="3">
        <v>0.93620000000000003</v>
      </c>
      <c r="T317" s="7">
        <v>1.7299999999999999E-2</v>
      </c>
    </row>
    <row r="318" spans="1:20" x14ac:dyDescent="0.25">
      <c r="A318" t="s">
        <v>238</v>
      </c>
      <c r="B318" t="s">
        <v>523</v>
      </c>
      <c r="C318" s="2" t="s">
        <v>1</v>
      </c>
      <c r="D318" s="2" t="s">
        <v>1</v>
      </c>
      <c r="E318" s="6">
        <v>0</v>
      </c>
      <c r="F318" s="3">
        <v>2</v>
      </c>
      <c r="G318" s="3">
        <v>0</v>
      </c>
      <c r="H318" s="3">
        <v>0</v>
      </c>
      <c r="I318" s="3">
        <v>11</v>
      </c>
      <c r="J318" s="7">
        <v>1611</v>
      </c>
      <c r="K318" s="6">
        <v>0</v>
      </c>
      <c r="L318" s="3">
        <v>0</v>
      </c>
      <c r="M318" s="3">
        <v>0</v>
      </c>
      <c r="N318" s="3">
        <v>5.0999999999998401E-2</v>
      </c>
      <c r="O318" s="3">
        <v>1601.6210000000001</v>
      </c>
      <c r="P318" s="3">
        <f t="shared" si="4"/>
        <v>0.63200000000000001</v>
      </c>
      <c r="Q318" s="3">
        <v>17</v>
      </c>
      <c r="R318" s="6">
        <v>7.0000000000000007E-2</v>
      </c>
      <c r="S318" s="3">
        <v>0.90810000000000002</v>
      </c>
      <c r="T318" s="7">
        <v>2.1899999999999999E-2</v>
      </c>
    </row>
    <row r="319" spans="1:20" x14ac:dyDescent="0.25">
      <c r="A319" t="s">
        <v>236</v>
      </c>
      <c r="B319" t="s">
        <v>523</v>
      </c>
      <c r="C319" s="2" t="s">
        <v>1</v>
      </c>
      <c r="D319" s="2" t="s">
        <v>1</v>
      </c>
      <c r="E319" s="6">
        <v>0</v>
      </c>
      <c r="F319" s="3">
        <v>2</v>
      </c>
      <c r="G319" s="3">
        <v>0</v>
      </c>
      <c r="H319" s="3">
        <v>0</v>
      </c>
      <c r="I319" s="3">
        <v>9</v>
      </c>
      <c r="J319" s="7">
        <v>1634</v>
      </c>
      <c r="K319" s="6">
        <v>0</v>
      </c>
      <c r="L319" s="3">
        <v>0</v>
      </c>
      <c r="M319" s="3">
        <v>0</v>
      </c>
      <c r="N319" s="3">
        <v>0</v>
      </c>
      <c r="O319" s="3">
        <v>1618.9960000000001</v>
      </c>
      <c r="P319" s="3">
        <f t="shared" si="4"/>
        <v>0.63900000000000001</v>
      </c>
      <c r="Q319" s="3">
        <v>16</v>
      </c>
      <c r="R319" s="6">
        <v>7.3999999999999996E-2</v>
      </c>
      <c r="S319" s="3">
        <v>0.89910000000000001</v>
      </c>
      <c r="T319" s="7">
        <v>2.69E-2</v>
      </c>
    </row>
    <row r="320" spans="1:20" x14ac:dyDescent="0.25">
      <c r="A320" t="s">
        <v>251</v>
      </c>
      <c r="B320" t="s">
        <v>523</v>
      </c>
      <c r="C320" s="2" t="s">
        <v>1</v>
      </c>
      <c r="D320" s="2" t="s">
        <v>1</v>
      </c>
      <c r="E320" s="6">
        <v>0</v>
      </c>
      <c r="F320" s="3">
        <v>3</v>
      </c>
      <c r="G320" s="3">
        <v>0</v>
      </c>
      <c r="H320" s="3">
        <v>1</v>
      </c>
      <c r="I320" s="3">
        <v>38</v>
      </c>
      <c r="J320" s="7">
        <v>1895</v>
      </c>
      <c r="K320" s="6">
        <v>0</v>
      </c>
      <c r="L320" s="3">
        <v>0</v>
      </c>
      <c r="M320" s="3">
        <v>0</v>
      </c>
      <c r="N320" s="3">
        <v>8.1280000000000108</v>
      </c>
      <c r="O320" s="3">
        <v>1884.576</v>
      </c>
      <c r="P320" s="3">
        <f t="shared" si="4"/>
        <v>0.747</v>
      </c>
      <c r="Q320" s="3">
        <v>8</v>
      </c>
      <c r="R320" s="6">
        <v>1E-3</v>
      </c>
      <c r="S320" s="3">
        <v>0.97919999999999996</v>
      </c>
      <c r="T320" s="7">
        <v>1.9800000000000002E-2</v>
      </c>
    </row>
    <row r="321" spans="1:20" x14ac:dyDescent="0.25">
      <c r="A321" t="s">
        <v>231</v>
      </c>
      <c r="B321" t="s">
        <v>523</v>
      </c>
      <c r="C321" s="2" t="s">
        <v>1</v>
      </c>
      <c r="D321" s="2" t="s">
        <v>1</v>
      </c>
      <c r="E321" s="6">
        <v>0</v>
      </c>
      <c r="F321" s="3">
        <v>2</v>
      </c>
      <c r="G321" s="3">
        <v>0</v>
      </c>
      <c r="H321" s="3">
        <v>0</v>
      </c>
      <c r="I321" s="3">
        <v>0</v>
      </c>
      <c r="J321" s="7">
        <v>1905</v>
      </c>
      <c r="K321" s="6">
        <v>0</v>
      </c>
      <c r="L321" s="3">
        <v>0</v>
      </c>
      <c r="M321" s="3">
        <v>0</v>
      </c>
      <c r="N321" s="3">
        <v>0</v>
      </c>
      <c r="O321" s="3">
        <v>1838.2070000000001</v>
      </c>
      <c r="P321" s="3">
        <f t="shared" si="4"/>
        <v>0.72599999999999998</v>
      </c>
      <c r="Q321" s="3">
        <v>0</v>
      </c>
      <c r="R321" s="6">
        <v>1E-3</v>
      </c>
      <c r="S321" s="3">
        <v>0.996</v>
      </c>
      <c r="T321" s="7">
        <v>3.0000000000000001E-3</v>
      </c>
    </row>
    <row r="322" spans="1:20" x14ac:dyDescent="0.25">
      <c r="A322" t="s">
        <v>245</v>
      </c>
      <c r="B322" t="s">
        <v>523</v>
      </c>
      <c r="C322" s="2" t="s">
        <v>1</v>
      </c>
      <c r="D322" s="2" t="s">
        <v>1</v>
      </c>
      <c r="E322" s="6">
        <v>0</v>
      </c>
      <c r="F322" s="3">
        <v>2</v>
      </c>
      <c r="G322" s="3">
        <v>0</v>
      </c>
      <c r="H322" s="3">
        <v>0</v>
      </c>
      <c r="I322" s="3">
        <v>15</v>
      </c>
      <c r="J322" s="7">
        <v>1924</v>
      </c>
      <c r="K322" s="6">
        <v>0</v>
      </c>
      <c r="L322" s="3">
        <v>0</v>
      </c>
      <c r="M322" s="3">
        <v>0</v>
      </c>
      <c r="N322" s="3">
        <v>6.2719999999999896</v>
      </c>
      <c r="O322" s="3">
        <v>1840.616</v>
      </c>
      <c r="P322" s="3">
        <f t="shared" si="4"/>
        <v>0.72899999999999998</v>
      </c>
      <c r="Q322" s="3">
        <v>8</v>
      </c>
      <c r="R322" s="6">
        <v>1.1000000000000001E-3</v>
      </c>
      <c r="S322" s="3">
        <v>0.9839</v>
      </c>
      <c r="T322" s="7">
        <v>1.4999999999999999E-2</v>
      </c>
    </row>
    <row r="323" spans="1:20" x14ac:dyDescent="0.25">
      <c r="A323" t="s">
        <v>246</v>
      </c>
      <c r="B323" t="s">
        <v>523</v>
      </c>
      <c r="C323" s="2" t="s">
        <v>1</v>
      </c>
      <c r="D323" s="2" t="s">
        <v>1</v>
      </c>
      <c r="E323" s="6">
        <v>0</v>
      </c>
      <c r="F323" s="3">
        <v>2</v>
      </c>
      <c r="G323" s="3">
        <v>0</v>
      </c>
      <c r="H323" s="3">
        <v>0</v>
      </c>
      <c r="I323" s="3">
        <v>18</v>
      </c>
      <c r="J323" s="7">
        <v>1865</v>
      </c>
      <c r="K323" s="6">
        <v>0</v>
      </c>
      <c r="L323" s="3">
        <v>0</v>
      </c>
      <c r="M323" s="3">
        <v>0</v>
      </c>
      <c r="N323" s="3">
        <v>7.673</v>
      </c>
      <c r="O323" s="3">
        <v>1798.855</v>
      </c>
      <c r="P323" s="3">
        <f t="shared" si="4"/>
        <v>0.71299999999999997</v>
      </c>
      <c r="Q323" s="3">
        <v>11</v>
      </c>
      <c r="R323" s="6">
        <v>1.0999999999999999E-2</v>
      </c>
      <c r="S323" s="3">
        <v>0.96479999999999999</v>
      </c>
      <c r="T323" s="7">
        <v>2.4199999999999999E-2</v>
      </c>
    </row>
    <row r="324" spans="1:20" x14ac:dyDescent="0.25">
      <c r="A324" t="s">
        <v>230</v>
      </c>
      <c r="B324" t="s">
        <v>523</v>
      </c>
      <c r="C324" s="2" t="s">
        <v>1</v>
      </c>
      <c r="D324" s="2" t="s">
        <v>1</v>
      </c>
      <c r="E324" s="6">
        <v>0</v>
      </c>
      <c r="F324" s="3">
        <v>2</v>
      </c>
      <c r="G324" s="3">
        <v>0</v>
      </c>
      <c r="H324" s="3">
        <v>0</v>
      </c>
      <c r="I324" s="3">
        <v>0</v>
      </c>
      <c r="J324" s="7">
        <v>1795</v>
      </c>
      <c r="K324" s="6">
        <v>0</v>
      </c>
      <c r="L324" s="3">
        <v>0</v>
      </c>
      <c r="M324" s="3">
        <v>0</v>
      </c>
      <c r="N324" s="3">
        <v>0</v>
      </c>
      <c r="O324" s="3">
        <v>1860.384</v>
      </c>
      <c r="P324" s="3">
        <f t="shared" si="4"/>
        <v>0.73399999999999999</v>
      </c>
      <c r="Q324" s="3">
        <v>0</v>
      </c>
      <c r="R324" s="6">
        <v>1.2E-2</v>
      </c>
      <c r="S324" s="3">
        <v>0.97529999999999994</v>
      </c>
      <c r="T324" s="7">
        <v>1.2699999999999999E-2</v>
      </c>
    </row>
    <row r="325" spans="1:20" x14ac:dyDescent="0.25">
      <c r="A325" t="s">
        <v>234</v>
      </c>
      <c r="B325" t="s">
        <v>523</v>
      </c>
      <c r="C325" s="2" t="s">
        <v>1</v>
      </c>
      <c r="D325" s="2" t="s">
        <v>1</v>
      </c>
      <c r="E325" s="6">
        <v>0</v>
      </c>
      <c r="F325" s="3">
        <v>2</v>
      </c>
      <c r="G325" s="3">
        <v>0</v>
      </c>
      <c r="H325" s="3">
        <v>1</v>
      </c>
      <c r="I325" s="3">
        <v>5</v>
      </c>
      <c r="J325" s="7">
        <v>1837</v>
      </c>
      <c r="K325" s="6">
        <v>0</v>
      </c>
      <c r="L325" s="3">
        <v>0</v>
      </c>
      <c r="M325" s="3">
        <v>0</v>
      </c>
      <c r="N325" s="3">
        <v>0</v>
      </c>
      <c r="O325" s="3">
        <v>1809.6859999999999</v>
      </c>
      <c r="P325" s="3">
        <f t="shared" ref="P325:P388" si="5">ROUND(SUM(K325:O325)/(1266.789*2),3)</f>
        <v>0.71399999999999997</v>
      </c>
      <c r="Q325" s="3">
        <v>8</v>
      </c>
      <c r="R325" s="6">
        <v>2.63E-2</v>
      </c>
      <c r="S325" s="3">
        <v>0.96630000000000005</v>
      </c>
      <c r="T325" s="7">
        <v>7.4000000000000003E-3</v>
      </c>
    </row>
    <row r="326" spans="1:20" x14ac:dyDescent="0.25">
      <c r="A326" t="s">
        <v>42</v>
      </c>
      <c r="B326" t="s">
        <v>523</v>
      </c>
      <c r="C326" s="2" t="s">
        <v>1</v>
      </c>
      <c r="D326" s="2" t="s">
        <v>1</v>
      </c>
      <c r="E326" s="6">
        <v>0</v>
      </c>
      <c r="F326" s="3">
        <v>2</v>
      </c>
      <c r="G326" s="3">
        <v>0</v>
      </c>
      <c r="H326" s="3">
        <v>0</v>
      </c>
      <c r="I326" s="3">
        <v>14</v>
      </c>
      <c r="J326" s="7">
        <v>1911</v>
      </c>
      <c r="K326" s="6">
        <v>0</v>
      </c>
      <c r="L326" s="3">
        <v>0</v>
      </c>
      <c r="M326" s="3">
        <v>0</v>
      </c>
      <c r="N326" s="3">
        <v>4.29600000000001</v>
      </c>
      <c r="O326" s="3">
        <v>1865.915</v>
      </c>
      <c r="P326" s="3">
        <f t="shared" si="5"/>
        <v>0.73799999999999999</v>
      </c>
      <c r="Q326" s="3">
        <v>10</v>
      </c>
      <c r="R326" s="6">
        <v>4.0000000000000001E-3</v>
      </c>
      <c r="S326" s="3">
        <v>0.98</v>
      </c>
      <c r="T326" s="7">
        <v>1.6E-2</v>
      </c>
    </row>
    <row r="327" spans="1:20" x14ac:dyDescent="0.25">
      <c r="A327" t="s">
        <v>260</v>
      </c>
      <c r="B327" t="s">
        <v>523</v>
      </c>
      <c r="C327" s="2" t="s">
        <v>1</v>
      </c>
      <c r="D327" s="2" t="s">
        <v>1</v>
      </c>
      <c r="E327" s="6">
        <v>0</v>
      </c>
      <c r="F327" s="3">
        <v>4</v>
      </c>
      <c r="G327" s="3">
        <v>0</v>
      </c>
      <c r="H327" s="3">
        <v>0</v>
      </c>
      <c r="I327" s="3">
        <v>55</v>
      </c>
      <c r="J327" s="7">
        <v>1869</v>
      </c>
      <c r="K327" s="6">
        <v>0</v>
      </c>
      <c r="L327" s="3">
        <v>0</v>
      </c>
      <c r="M327" s="3">
        <v>0</v>
      </c>
      <c r="N327" s="3">
        <v>20.207999999999998</v>
      </c>
      <c r="O327" s="3">
        <v>1807.175</v>
      </c>
      <c r="P327" s="3">
        <f t="shared" si="5"/>
        <v>0.72099999999999997</v>
      </c>
      <c r="Q327" s="3">
        <v>25</v>
      </c>
      <c r="R327" s="6">
        <v>6.0000000000000001E-3</v>
      </c>
      <c r="S327" s="3">
        <v>0.97399999999999998</v>
      </c>
      <c r="T327" s="7">
        <v>0.02</v>
      </c>
    </row>
    <row r="328" spans="1:20" x14ac:dyDescent="0.25">
      <c r="A328" t="s">
        <v>29</v>
      </c>
      <c r="B328" s="15" t="s">
        <v>523</v>
      </c>
      <c r="C328" t="s">
        <v>538</v>
      </c>
      <c r="D328" s="2" t="s">
        <v>1</v>
      </c>
      <c r="E328" s="6">
        <v>0</v>
      </c>
      <c r="F328" s="3">
        <v>9</v>
      </c>
      <c r="G328" s="3">
        <v>0</v>
      </c>
      <c r="H328" s="3">
        <v>2</v>
      </c>
      <c r="I328" s="3">
        <v>206</v>
      </c>
      <c r="J328" s="7">
        <v>1728</v>
      </c>
      <c r="K328" s="6">
        <v>0</v>
      </c>
      <c r="L328" s="3">
        <v>0</v>
      </c>
      <c r="M328" s="3">
        <v>0</v>
      </c>
      <c r="N328" s="3">
        <v>138.89699999999999</v>
      </c>
      <c r="O328" s="3">
        <v>1733.8589999999999</v>
      </c>
      <c r="P328" s="3">
        <f t="shared" si="5"/>
        <v>0.73899999999999999</v>
      </c>
      <c r="Q328" s="3">
        <v>13</v>
      </c>
      <c r="R328" s="6" t="s">
        <v>43</v>
      </c>
      <c r="S328" s="3" t="s">
        <v>43</v>
      </c>
      <c r="T328" s="7" t="s">
        <v>43</v>
      </c>
    </row>
    <row r="329" spans="1:20" x14ac:dyDescent="0.25">
      <c r="A329" t="s">
        <v>424</v>
      </c>
      <c r="B329" s="15" t="s">
        <v>523</v>
      </c>
      <c r="C329" s="2" t="s">
        <v>539</v>
      </c>
      <c r="D329" s="2" t="s">
        <v>1</v>
      </c>
      <c r="E329" s="6">
        <v>0</v>
      </c>
      <c r="F329" s="3">
        <v>2</v>
      </c>
      <c r="G329" s="3">
        <v>0</v>
      </c>
      <c r="H329" s="3">
        <v>0</v>
      </c>
      <c r="I329" s="3">
        <v>178</v>
      </c>
      <c r="J329" s="7">
        <v>1730</v>
      </c>
      <c r="K329" s="6">
        <v>0</v>
      </c>
      <c r="L329" s="3">
        <v>0</v>
      </c>
      <c r="M329" s="3">
        <v>0</v>
      </c>
      <c r="N329" s="3">
        <v>143.905</v>
      </c>
      <c r="O329" s="3">
        <v>1713.3019999999999</v>
      </c>
      <c r="P329" s="3">
        <f t="shared" si="5"/>
        <v>0.73299999999999998</v>
      </c>
      <c r="Q329" s="3">
        <v>21</v>
      </c>
      <c r="R329" s="6" t="s">
        <v>43</v>
      </c>
      <c r="S329" s="3" t="s">
        <v>43</v>
      </c>
      <c r="T329" s="7" t="s">
        <v>43</v>
      </c>
    </row>
    <row r="330" spans="1:20" x14ac:dyDescent="0.25">
      <c r="A330" t="s">
        <v>437</v>
      </c>
      <c r="B330" s="15" t="s">
        <v>523</v>
      </c>
      <c r="C330" s="2" t="s">
        <v>539</v>
      </c>
      <c r="D330" s="2" t="s">
        <v>1</v>
      </c>
      <c r="E330" s="6">
        <v>0</v>
      </c>
      <c r="F330" s="3">
        <v>4</v>
      </c>
      <c r="G330" s="3">
        <v>0</v>
      </c>
      <c r="H330" s="3">
        <v>3</v>
      </c>
      <c r="I330" s="3">
        <v>159</v>
      </c>
      <c r="J330" s="7">
        <v>1832</v>
      </c>
      <c r="K330" s="6">
        <v>0</v>
      </c>
      <c r="L330" s="3">
        <v>0</v>
      </c>
      <c r="M330" s="3">
        <v>3.278</v>
      </c>
      <c r="N330" s="3">
        <v>96.715000000000003</v>
      </c>
      <c r="O330" s="3">
        <v>1757.8620000000001</v>
      </c>
      <c r="P330" s="3">
        <f t="shared" si="5"/>
        <v>0.73299999999999998</v>
      </c>
      <c r="Q330" s="3">
        <v>22</v>
      </c>
      <c r="R330" s="6" t="s">
        <v>43</v>
      </c>
      <c r="S330" s="3" t="s">
        <v>43</v>
      </c>
      <c r="T330" s="7" t="s">
        <v>43</v>
      </c>
    </row>
    <row r="331" spans="1:20" x14ac:dyDescent="0.25">
      <c r="A331" t="s">
        <v>438</v>
      </c>
      <c r="B331" s="15" t="s">
        <v>523</v>
      </c>
      <c r="C331" t="s">
        <v>538</v>
      </c>
      <c r="D331" s="2" t="s">
        <v>1</v>
      </c>
      <c r="E331" s="6">
        <v>0</v>
      </c>
      <c r="F331" s="3">
        <v>3</v>
      </c>
      <c r="G331" s="3">
        <v>0</v>
      </c>
      <c r="H331" s="3">
        <v>0</v>
      </c>
      <c r="I331" s="3">
        <v>196</v>
      </c>
      <c r="J331" s="7">
        <v>1784</v>
      </c>
      <c r="K331" s="6">
        <v>0</v>
      </c>
      <c r="L331" s="3">
        <v>0</v>
      </c>
      <c r="M331" s="3">
        <v>0</v>
      </c>
      <c r="N331" s="3">
        <v>112.62</v>
      </c>
      <c r="O331" s="3">
        <v>1620.9380000000001</v>
      </c>
      <c r="P331" s="3">
        <f t="shared" si="5"/>
        <v>0.68400000000000005</v>
      </c>
      <c r="Q331" s="3">
        <v>37</v>
      </c>
      <c r="R331" s="6" t="s">
        <v>43</v>
      </c>
      <c r="S331" s="3" t="s">
        <v>43</v>
      </c>
      <c r="T331" s="7" t="s">
        <v>43</v>
      </c>
    </row>
    <row r="332" spans="1:20" x14ac:dyDescent="0.25">
      <c r="A332" t="s">
        <v>439</v>
      </c>
      <c r="B332" s="15" t="s">
        <v>523</v>
      </c>
      <c r="C332" s="2" t="s">
        <v>539</v>
      </c>
      <c r="D332" s="2" t="s">
        <v>1</v>
      </c>
      <c r="E332" s="6">
        <v>0</v>
      </c>
      <c r="F332" s="3">
        <v>4</v>
      </c>
      <c r="G332" s="3">
        <v>0</v>
      </c>
      <c r="H332" s="3">
        <v>4</v>
      </c>
      <c r="I332" s="3">
        <v>146</v>
      </c>
      <c r="J332" s="7">
        <v>1797</v>
      </c>
      <c r="K332" s="6">
        <v>0</v>
      </c>
      <c r="L332" s="3">
        <v>0</v>
      </c>
      <c r="M332" s="3">
        <v>3.484</v>
      </c>
      <c r="N332" s="3">
        <v>104.956</v>
      </c>
      <c r="O332" s="3">
        <v>1746.174</v>
      </c>
      <c r="P332" s="3">
        <f t="shared" si="5"/>
        <v>0.73199999999999998</v>
      </c>
      <c r="Q332" s="3">
        <v>23</v>
      </c>
      <c r="R332" s="6" t="s">
        <v>43</v>
      </c>
      <c r="S332" s="3" t="s">
        <v>43</v>
      </c>
      <c r="T332" s="7" t="s">
        <v>43</v>
      </c>
    </row>
    <row r="333" spans="1:20" x14ac:dyDescent="0.25">
      <c r="A333" t="s">
        <v>440</v>
      </c>
      <c r="B333" s="15" t="s">
        <v>523</v>
      </c>
      <c r="C333" t="s">
        <v>538</v>
      </c>
      <c r="D333" s="2" t="s">
        <v>1</v>
      </c>
      <c r="E333" s="6">
        <v>0</v>
      </c>
      <c r="F333" s="3">
        <v>8</v>
      </c>
      <c r="G333" s="3">
        <v>0</v>
      </c>
      <c r="H333" s="3">
        <v>0</v>
      </c>
      <c r="I333" s="3">
        <v>272</v>
      </c>
      <c r="J333" s="7">
        <v>1719</v>
      </c>
      <c r="K333" s="6">
        <v>0</v>
      </c>
      <c r="L333" s="3">
        <v>0</v>
      </c>
      <c r="M333" s="3">
        <v>0</v>
      </c>
      <c r="N333" s="3">
        <v>148.48699999999999</v>
      </c>
      <c r="O333" s="3">
        <v>1588.452</v>
      </c>
      <c r="P333" s="3">
        <f t="shared" si="5"/>
        <v>0.68600000000000005</v>
      </c>
      <c r="Q333" s="3">
        <v>47</v>
      </c>
      <c r="R333" s="6" t="s">
        <v>43</v>
      </c>
      <c r="S333" s="3" t="s">
        <v>43</v>
      </c>
      <c r="T333" s="7" t="s">
        <v>43</v>
      </c>
    </row>
    <row r="334" spans="1:20" x14ac:dyDescent="0.25">
      <c r="A334" t="s">
        <v>442</v>
      </c>
      <c r="B334" s="15" t="s">
        <v>523</v>
      </c>
      <c r="C334" s="2" t="s">
        <v>539</v>
      </c>
      <c r="D334" s="2" t="s">
        <v>1</v>
      </c>
      <c r="E334" s="6">
        <v>0</v>
      </c>
      <c r="F334" s="3">
        <v>2</v>
      </c>
      <c r="G334" s="3">
        <v>2</v>
      </c>
      <c r="H334" s="3">
        <v>3</v>
      </c>
      <c r="I334" s="3">
        <v>161</v>
      </c>
      <c r="J334" s="7">
        <v>1786</v>
      </c>
      <c r="K334" s="6">
        <v>0</v>
      </c>
      <c r="L334" s="3">
        <v>0</v>
      </c>
      <c r="M334" s="3">
        <v>0.59099999999999397</v>
      </c>
      <c r="N334" s="3">
        <v>93.256</v>
      </c>
      <c r="O334" s="3">
        <v>1702.23</v>
      </c>
      <c r="P334" s="3">
        <f t="shared" si="5"/>
        <v>0.70899999999999996</v>
      </c>
      <c r="Q334" s="3">
        <v>36</v>
      </c>
      <c r="R334" s="6" t="s">
        <v>43</v>
      </c>
      <c r="S334" s="3" t="s">
        <v>43</v>
      </c>
      <c r="T334" s="7" t="s">
        <v>43</v>
      </c>
    </row>
    <row r="335" spans="1:20" x14ac:dyDescent="0.25">
      <c r="A335" t="s">
        <v>443</v>
      </c>
      <c r="B335" s="15" t="s">
        <v>523</v>
      </c>
      <c r="C335" s="2" t="s">
        <v>539</v>
      </c>
      <c r="D335" s="2" t="s">
        <v>1</v>
      </c>
      <c r="E335" s="6">
        <v>0</v>
      </c>
      <c r="F335" s="3">
        <v>4</v>
      </c>
      <c r="G335" s="3">
        <v>0</v>
      </c>
      <c r="H335" s="3">
        <v>3</v>
      </c>
      <c r="I335" s="3">
        <v>159</v>
      </c>
      <c r="J335" s="7">
        <v>1812</v>
      </c>
      <c r="K335" s="6">
        <v>2.69999999999939E-2</v>
      </c>
      <c r="L335" s="3">
        <v>0</v>
      </c>
      <c r="M335" s="3">
        <v>7.2980000000000098</v>
      </c>
      <c r="N335" s="3">
        <v>77.085999999999999</v>
      </c>
      <c r="O335" s="3">
        <v>1710.6759999999999</v>
      </c>
      <c r="P335" s="3">
        <f t="shared" si="5"/>
        <v>0.70899999999999996</v>
      </c>
      <c r="Q335" s="3">
        <v>41</v>
      </c>
      <c r="R335" s="6" t="s">
        <v>43</v>
      </c>
      <c r="S335" s="3" t="s">
        <v>43</v>
      </c>
      <c r="T335" s="7" t="s">
        <v>43</v>
      </c>
    </row>
    <row r="336" spans="1:20" x14ac:dyDescent="0.25">
      <c r="A336" t="s">
        <v>444</v>
      </c>
      <c r="B336" s="15" t="s">
        <v>523</v>
      </c>
      <c r="C336" s="2" t="s">
        <v>539</v>
      </c>
      <c r="D336" s="2" t="s">
        <v>1</v>
      </c>
      <c r="E336" s="6">
        <v>0</v>
      </c>
      <c r="F336" s="3">
        <v>4</v>
      </c>
      <c r="G336" s="3">
        <v>1</v>
      </c>
      <c r="H336" s="3">
        <v>2</v>
      </c>
      <c r="I336" s="3">
        <v>183</v>
      </c>
      <c r="J336" s="7">
        <v>1805</v>
      </c>
      <c r="K336" s="6">
        <v>0</v>
      </c>
      <c r="L336" s="3">
        <v>0</v>
      </c>
      <c r="M336" s="3">
        <v>0.109</v>
      </c>
      <c r="N336" s="3">
        <v>106.277</v>
      </c>
      <c r="O336" s="3">
        <v>1683.7539999999999</v>
      </c>
      <c r="P336" s="3">
        <f t="shared" si="5"/>
        <v>0.70699999999999996</v>
      </c>
      <c r="Q336" s="3">
        <v>24</v>
      </c>
      <c r="R336" s="6" t="s">
        <v>43</v>
      </c>
      <c r="S336" s="3" t="s">
        <v>43</v>
      </c>
      <c r="T336" s="7" t="s">
        <v>43</v>
      </c>
    </row>
    <row r="337" spans="1:20" x14ac:dyDescent="0.25">
      <c r="A337" t="s">
        <v>445</v>
      </c>
      <c r="B337" s="15" t="s">
        <v>523</v>
      </c>
      <c r="C337" t="s">
        <v>538</v>
      </c>
      <c r="D337" s="2" t="s">
        <v>1</v>
      </c>
      <c r="E337" s="6">
        <v>0</v>
      </c>
      <c r="F337" s="3">
        <v>11</v>
      </c>
      <c r="G337" s="3">
        <v>0</v>
      </c>
      <c r="H337" s="3">
        <v>1</v>
      </c>
      <c r="I337" s="3">
        <v>252</v>
      </c>
      <c r="J337" s="7">
        <v>1698</v>
      </c>
      <c r="K337" s="6">
        <v>0</v>
      </c>
      <c r="L337" s="3">
        <v>0</v>
      </c>
      <c r="M337" s="3">
        <v>8.2000000000000697E-2</v>
      </c>
      <c r="N337" s="3">
        <v>165.64400000000001</v>
      </c>
      <c r="O337" s="3">
        <v>1673.116</v>
      </c>
      <c r="P337" s="3">
        <f t="shared" si="5"/>
        <v>0.72599999999999998</v>
      </c>
      <c r="Q337" s="3">
        <v>42</v>
      </c>
      <c r="R337" s="6" t="s">
        <v>43</v>
      </c>
      <c r="S337" s="3" t="s">
        <v>43</v>
      </c>
      <c r="T337" s="7" t="s">
        <v>43</v>
      </c>
    </row>
    <row r="338" spans="1:20" x14ac:dyDescent="0.25">
      <c r="A338" t="s">
        <v>449</v>
      </c>
      <c r="B338" s="15" t="s">
        <v>523</v>
      </c>
      <c r="C338" s="2" t="s">
        <v>539</v>
      </c>
      <c r="D338" s="2" t="s">
        <v>1</v>
      </c>
      <c r="E338" s="6">
        <v>0</v>
      </c>
      <c r="F338" s="3">
        <v>7</v>
      </c>
      <c r="G338" s="3">
        <v>0</v>
      </c>
      <c r="H338" s="3">
        <v>1</v>
      </c>
      <c r="I338" s="3">
        <v>188</v>
      </c>
      <c r="J338" s="7">
        <v>1700</v>
      </c>
      <c r="K338" s="6">
        <v>0</v>
      </c>
      <c r="L338" s="3">
        <v>1.244</v>
      </c>
      <c r="M338" s="3">
        <v>0</v>
      </c>
      <c r="N338" s="3">
        <v>101.967</v>
      </c>
      <c r="O338" s="3">
        <v>1769.059</v>
      </c>
      <c r="P338" s="3">
        <f t="shared" si="5"/>
        <v>0.73899999999999999</v>
      </c>
      <c r="Q338" s="3">
        <v>39</v>
      </c>
      <c r="R338" s="6" t="s">
        <v>43</v>
      </c>
      <c r="S338" s="3" t="s">
        <v>43</v>
      </c>
      <c r="T338" s="7" t="s">
        <v>43</v>
      </c>
    </row>
    <row r="339" spans="1:20" x14ac:dyDescent="0.25">
      <c r="A339" t="s">
        <v>451</v>
      </c>
      <c r="B339" s="15" t="s">
        <v>523</v>
      </c>
      <c r="C339" s="2" t="s">
        <v>539</v>
      </c>
      <c r="D339" s="2" t="s">
        <v>1</v>
      </c>
      <c r="E339" s="6">
        <v>0</v>
      </c>
      <c r="F339" s="3">
        <v>7</v>
      </c>
      <c r="G339" s="3">
        <v>0</v>
      </c>
      <c r="H339" s="3">
        <v>0</v>
      </c>
      <c r="I339" s="3">
        <v>132</v>
      </c>
      <c r="J339" s="7">
        <v>1788</v>
      </c>
      <c r="K339" s="6">
        <v>0</v>
      </c>
      <c r="L339" s="3">
        <v>0</v>
      </c>
      <c r="M339" s="3">
        <v>0.18</v>
      </c>
      <c r="N339" s="3">
        <v>83.712999999999994</v>
      </c>
      <c r="O339" s="3">
        <v>1711.72</v>
      </c>
      <c r="P339" s="3">
        <f t="shared" si="5"/>
        <v>0.70899999999999996</v>
      </c>
      <c r="Q339" s="3">
        <v>27</v>
      </c>
      <c r="R339" s="6" t="s">
        <v>43</v>
      </c>
      <c r="S339" s="3" t="s">
        <v>43</v>
      </c>
      <c r="T339" s="7" t="s">
        <v>43</v>
      </c>
    </row>
    <row r="340" spans="1:20" x14ac:dyDescent="0.25">
      <c r="A340" t="s">
        <v>453</v>
      </c>
      <c r="B340" s="15" t="s">
        <v>523</v>
      </c>
      <c r="C340" s="2" t="s">
        <v>539</v>
      </c>
      <c r="D340" s="2" t="s">
        <v>1</v>
      </c>
      <c r="E340" s="6">
        <v>0</v>
      </c>
      <c r="F340" s="3">
        <v>7</v>
      </c>
      <c r="G340" s="3">
        <v>0</v>
      </c>
      <c r="H340" s="3">
        <v>3</v>
      </c>
      <c r="I340" s="3">
        <v>167</v>
      </c>
      <c r="J340" s="7">
        <v>1750</v>
      </c>
      <c r="K340" s="6">
        <v>0</v>
      </c>
      <c r="L340" s="3">
        <v>0</v>
      </c>
      <c r="M340" s="3">
        <v>7.1079999999999997</v>
      </c>
      <c r="N340" s="3">
        <v>92.382999999999996</v>
      </c>
      <c r="O340" s="3">
        <v>1729.34</v>
      </c>
      <c r="P340" s="3">
        <f t="shared" si="5"/>
        <v>0.72199999999999998</v>
      </c>
      <c r="Q340" s="3">
        <v>33</v>
      </c>
      <c r="R340" s="6" t="s">
        <v>43</v>
      </c>
      <c r="S340" s="3" t="s">
        <v>43</v>
      </c>
      <c r="T340" s="7" t="s">
        <v>43</v>
      </c>
    </row>
    <row r="341" spans="1:20" x14ac:dyDescent="0.25">
      <c r="A341" t="s">
        <v>455</v>
      </c>
      <c r="B341" s="15" t="s">
        <v>523</v>
      </c>
      <c r="C341" t="s">
        <v>538</v>
      </c>
      <c r="D341" s="2" t="s">
        <v>1</v>
      </c>
      <c r="E341" s="6">
        <v>0</v>
      </c>
      <c r="F341" s="3">
        <v>3</v>
      </c>
      <c r="G341" s="3">
        <v>1</v>
      </c>
      <c r="H341" s="3">
        <v>2</v>
      </c>
      <c r="I341" s="3">
        <v>247</v>
      </c>
      <c r="J341" s="7">
        <v>1757</v>
      </c>
      <c r="K341" s="6">
        <v>0</v>
      </c>
      <c r="L341" s="3">
        <v>0</v>
      </c>
      <c r="M341" s="3">
        <v>2.343</v>
      </c>
      <c r="N341" s="3">
        <v>148.94999999999999</v>
      </c>
      <c r="O341" s="3">
        <v>1671.181</v>
      </c>
      <c r="P341" s="3">
        <f t="shared" si="5"/>
        <v>0.71899999999999997</v>
      </c>
      <c r="Q341" s="3">
        <v>41</v>
      </c>
      <c r="R341" s="6" t="s">
        <v>43</v>
      </c>
      <c r="S341" s="3" t="s">
        <v>43</v>
      </c>
      <c r="T341" s="7" t="s">
        <v>43</v>
      </c>
    </row>
    <row r="342" spans="1:20" x14ac:dyDescent="0.25">
      <c r="A342" t="s">
        <v>456</v>
      </c>
      <c r="B342" s="15" t="s">
        <v>523</v>
      </c>
      <c r="C342" t="s">
        <v>538</v>
      </c>
      <c r="D342" s="2" t="s">
        <v>1</v>
      </c>
      <c r="E342" s="6">
        <v>0</v>
      </c>
      <c r="F342" s="3">
        <v>5</v>
      </c>
      <c r="G342" s="3">
        <v>1</v>
      </c>
      <c r="H342" s="3">
        <v>0</v>
      </c>
      <c r="I342" s="3">
        <v>221</v>
      </c>
      <c r="J342" s="7">
        <v>1784</v>
      </c>
      <c r="K342" s="6">
        <v>0</v>
      </c>
      <c r="L342" s="3">
        <v>0</v>
      </c>
      <c r="M342" s="3">
        <v>0</v>
      </c>
      <c r="N342" s="3">
        <v>117.971</v>
      </c>
      <c r="O342" s="3">
        <v>1736.991</v>
      </c>
      <c r="P342" s="3">
        <f t="shared" si="5"/>
        <v>0.73199999999999998</v>
      </c>
      <c r="Q342" s="3">
        <v>40</v>
      </c>
      <c r="R342" s="6" t="s">
        <v>43</v>
      </c>
      <c r="S342" s="3" t="s">
        <v>43</v>
      </c>
      <c r="T342" s="7" t="s">
        <v>43</v>
      </c>
    </row>
    <row r="343" spans="1:20" x14ac:dyDescent="0.25">
      <c r="A343" t="s">
        <v>457</v>
      </c>
      <c r="B343" s="15" t="s">
        <v>523</v>
      </c>
      <c r="C343" t="s">
        <v>538</v>
      </c>
      <c r="D343" s="2" t="s">
        <v>1</v>
      </c>
      <c r="E343" s="6">
        <v>0</v>
      </c>
      <c r="F343" s="3">
        <v>11</v>
      </c>
      <c r="G343" s="3">
        <v>0</v>
      </c>
      <c r="H343" s="3">
        <v>2</v>
      </c>
      <c r="I343" s="3">
        <v>246</v>
      </c>
      <c r="J343" s="7">
        <v>1710</v>
      </c>
      <c r="K343" s="6">
        <v>0</v>
      </c>
      <c r="L343" s="3">
        <v>0</v>
      </c>
      <c r="M343" s="3">
        <v>0.20599999999999999</v>
      </c>
      <c r="N343" s="3">
        <v>108.678</v>
      </c>
      <c r="O343" s="3">
        <v>1649.0340000000001</v>
      </c>
      <c r="P343" s="3">
        <f t="shared" si="5"/>
        <v>0.69399999999999995</v>
      </c>
      <c r="Q343" s="3">
        <v>43</v>
      </c>
      <c r="R343" s="6" t="s">
        <v>43</v>
      </c>
      <c r="S343" s="3" t="s">
        <v>43</v>
      </c>
      <c r="T343" s="7" t="s">
        <v>43</v>
      </c>
    </row>
    <row r="344" spans="1:20" x14ac:dyDescent="0.25">
      <c r="A344" t="s">
        <v>458</v>
      </c>
      <c r="B344" s="15" t="s">
        <v>523</v>
      </c>
      <c r="C344" s="2" t="s">
        <v>539</v>
      </c>
      <c r="D344" s="2" t="s">
        <v>1</v>
      </c>
      <c r="E344" s="6">
        <v>0</v>
      </c>
      <c r="F344" s="3">
        <v>3</v>
      </c>
      <c r="G344" s="3">
        <v>0</v>
      </c>
      <c r="H344" s="3">
        <v>2</v>
      </c>
      <c r="I344" s="3">
        <v>187</v>
      </c>
      <c r="J344" s="7">
        <v>1803</v>
      </c>
      <c r="K344" s="6">
        <v>2.5000000000005702E-2</v>
      </c>
      <c r="L344" s="3">
        <v>0</v>
      </c>
      <c r="M344" s="3">
        <v>5.88100000000001</v>
      </c>
      <c r="N344" s="3">
        <v>140.143</v>
      </c>
      <c r="O344" s="3">
        <v>1795.3689999999999</v>
      </c>
      <c r="P344" s="3">
        <f t="shared" si="5"/>
        <v>0.76600000000000001</v>
      </c>
      <c r="Q344" s="3">
        <v>34</v>
      </c>
      <c r="R344" s="6" t="s">
        <v>43</v>
      </c>
      <c r="S344" s="3" t="s">
        <v>43</v>
      </c>
      <c r="T344" s="7" t="s">
        <v>43</v>
      </c>
    </row>
    <row r="345" spans="1:20" x14ac:dyDescent="0.25">
      <c r="A345" t="s">
        <v>459</v>
      </c>
      <c r="B345" s="15" t="s">
        <v>523</v>
      </c>
      <c r="C345" s="2" t="s">
        <v>539</v>
      </c>
      <c r="D345" s="2" t="s">
        <v>1</v>
      </c>
      <c r="E345" s="6">
        <v>0</v>
      </c>
      <c r="F345" s="3">
        <v>3</v>
      </c>
      <c r="G345" s="3">
        <v>2</v>
      </c>
      <c r="H345" s="3">
        <v>1</v>
      </c>
      <c r="I345" s="3">
        <v>136</v>
      </c>
      <c r="J345" s="7">
        <v>1834</v>
      </c>
      <c r="K345" s="6">
        <v>0</v>
      </c>
      <c r="L345" s="3">
        <v>0</v>
      </c>
      <c r="M345" s="3">
        <v>4.6950000000000003</v>
      </c>
      <c r="N345" s="3">
        <v>85.444000000000003</v>
      </c>
      <c r="O345" s="3">
        <v>1803.807</v>
      </c>
      <c r="P345" s="3">
        <f t="shared" si="5"/>
        <v>0.748</v>
      </c>
      <c r="Q345" s="3">
        <v>27</v>
      </c>
      <c r="R345" s="6" t="s">
        <v>43</v>
      </c>
      <c r="S345" s="3" t="s">
        <v>43</v>
      </c>
      <c r="T345" s="7" t="s">
        <v>43</v>
      </c>
    </row>
    <row r="346" spans="1:20" x14ac:dyDescent="0.25">
      <c r="A346" t="s">
        <v>460</v>
      </c>
      <c r="B346" s="15" t="s">
        <v>523</v>
      </c>
      <c r="C346" s="2" t="s">
        <v>539</v>
      </c>
      <c r="D346" s="2" t="s">
        <v>1</v>
      </c>
      <c r="E346" s="6">
        <v>0</v>
      </c>
      <c r="F346" s="3">
        <v>2</v>
      </c>
      <c r="G346" s="3">
        <v>0</v>
      </c>
      <c r="H346" s="3">
        <v>1</v>
      </c>
      <c r="I346" s="3">
        <v>161</v>
      </c>
      <c r="J346" s="7">
        <v>1831</v>
      </c>
      <c r="K346" s="6">
        <v>0</v>
      </c>
      <c r="L346" s="3">
        <v>0</v>
      </c>
      <c r="M346" s="3">
        <v>0</v>
      </c>
      <c r="N346" s="3">
        <v>104.616</v>
      </c>
      <c r="O346" s="3">
        <v>1786.7329999999999</v>
      </c>
      <c r="P346" s="3">
        <f t="shared" si="5"/>
        <v>0.747</v>
      </c>
      <c r="Q346" s="3">
        <v>25</v>
      </c>
      <c r="R346" s="6" t="s">
        <v>43</v>
      </c>
      <c r="S346" s="3" t="s">
        <v>43</v>
      </c>
      <c r="T346" s="7" t="s">
        <v>43</v>
      </c>
    </row>
    <row r="347" spans="1:20" x14ac:dyDescent="0.25">
      <c r="A347" t="s">
        <v>461</v>
      </c>
      <c r="B347" s="15" t="s">
        <v>523</v>
      </c>
      <c r="C347" s="2" t="s">
        <v>539</v>
      </c>
      <c r="D347" s="2" t="s">
        <v>1</v>
      </c>
      <c r="E347" s="6">
        <v>0</v>
      </c>
      <c r="F347" s="3">
        <v>7</v>
      </c>
      <c r="G347" s="3">
        <v>1</v>
      </c>
      <c r="H347" s="3">
        <v>1</v>
      </c>
      <c r="I347" s="3">
        <v>179</v>
      </c>
      <c r="J347" s="7">
        <v>1762</v>
      </c>
      <c r="K347" s="6">
        <v>0</v>
      </c>
      <c r="L347" s="3">
        <v>0</v>
      </c>
      <c r="M347" s="3">
        <v>0.109</v>
      </c>
      <c r="N347" s="3">
        <v>113.749</v>
      </c>
      <c r="O347" s="3">
        <v>1703.6880000000001</v>
      </c>
      <c r="P347" s="3">
        <f t="shared" si="5"/>
        <v>0.71699999999999997</v>
      </c>
      <c r="Q347" s="3">
        <v>42</v>
      </c>
      <c r="R347" s="6" t="s">
        <v>43</v>
      </c>
      <c r="S347" s="3" t="s">
        <v>43</v>
      </c>
      <c r="T347" s="7" t="s">
        <v>43</v>
      </c>
    </row>
    <row r="348" spans="1:20" x14ac:dyDescent="0.25">
      <c r="A348" t="s">
        <v>466</v>
      </c>
      <c r="B348" s="15" t="s">
        <v>523</v>
      </c>
      <c r="C348" s="2" t="s">
        <v>539</v>
      </c>
      <c r="D348" s="2" t="s">
        <v>1</v>
      </c>
      <c r="E348" s="6">
        <v>0</v>
      </c>
      <c r="F348" s="3">
        <v>5</v>
      </c>
      <c r="G348" s="3">
        <v>1</v>
      </c>
      <c r="H348" s="3">
        <v>0</v>
      </c>
      <c r="I348" s="3">
        <v>140</v>
      </c>
      <c r="J348" s="7">
        <v>1822</v>
      </c>
      <c r="K348" s="6">
        <v>0</v>
      </c>
      <c r="L348" s="3">
        <v>0</v>
      </c>
      <c r="M348" s="3">
        <v>0.181999999999988</v>
      </c>
      <c r="N348" s="3">
        <v>100.078</v>
      </c>
      <c r="O348" s="3">
        <v>1649.3130000000001</v>
      </c>
      <c r="P348" s="3">
        <f t="shared" si="5"/>
        <v>0.69099999999999995</v>
      </c>
      <c r="Q348" s="3">
        <v>21</v>
      </c>
      <c r="R348" s="6" t="s">
        <v>43</v>
      </c>
      <c r="S348" s="3" t="s">
        <v>43</v>
      </c>
      <c r="T348" s="7" t="s">
        <v>43</v>
      </c>
    </row>
    <row r="349" spans="1:20" x14ac:dyDescent="0.25">
      <c r="A349" t="s">
        <v>469</v>
      </c>
      <c r="B349" s="15" t="s">
        <v>523</v>
      </c>
      <c r="C349" s="2" t="s">
        <v>539</v>
      </c>
      <c r="D349" s="2" t="s">
        <v>1</v>
      </c>
      <c r="E349" s="6">
        <v>0</v>
      </c>
      <c r="F349" s="3">
        <v>5</v>
      </c>
      <c r="G349" s="3">
        <v>1</v>
      </c>
      <c r="H349" s="3">
        <v>1</v>
      </c>
      <c r="I349" s="3">
        <v>182</v>
      </c>
      <c r="J349" s="7">
        <v>1792</v>
      </c>
      <c r="K349" s="6">
        <v>0</v>
      </c>
      <c r="L349" s="3">
        <v>0</v>
      </c>
      <c r="M349" s="3">
        <v>0</v>
      </c>
      <c r="N349" s="3">
        <v>83.608000000000004</v>
      </c>
      <c r="O349" s="3">
        <v>1719.5450000000001</v>
      </c>
      <c r="P349" s="3">
        <f t="shared" si="5"/>
        <v>0.71199999999999997</v>
      </c>
      <c r="Q349" s="3">
        <v>43</v>
      </c>
      <c r="R349" s="6" t="s">
        <v>43</v>
      </c>
      <c r="S349" s="3" t="s">
        <v>43</v>
      </c>
      <c r="T349" s="7" t="s">
        <v>43</v>
      </c>
    </row>
    <row r="350" spans="1:20" x14ac:dyDescent="0.25">
      <c r="A350" t="s">
        <v>471</v>
      </c>
      <c r="B350" s="15" t="s">
        <v>523</v>
      </c>
      <c r="C350" s="2" t="s">
        <v>539</v>
      </c>
      <c r="D350" s="2" t="s">
        <v>1</v>
      </c>
      <c r="E350" s="6">
        <v>0</v>
      </c>
      <c r="F350" s="3">
        <v>6</v>
      </c>
      <c r="G350" s="3">
        <v>0</v>
      </c>
      <c r="H350" s="3">
        <v>1</v>
      </c>
      <c r="I350" s="3">
        <v>177</v>
      </c>
      <c r="J350" s="7">
        <v>1801</v>
      </c>
      <c r="K350" s="6">
        <v>0.158000000000002</v>
      </c>
      <c r="L350" s="3">
        <v>0</v>
      </c>
      <c r="M350" s="3">
        <v>0.115</v>
      </c>
      <c r="N350" s="3">
        <v>106.545</v>
      </c>
      <c r="O350" s="3">
        <v>1583.8679999999999</v>
      </c>
      <c r="P350" s="3">
        <f t="shared" si="5"/>
        <v>0.66700000000000004</v>
      </c>
      <c r="Q350" s="3">
        <v>143</v>
      </c>
      <c r="R350" s="6" t="s">
        <v>43</v>
      </c>
      <c r="S350" s="3" t="s">
        <v>43</v>
      </c>
      <c r="T350" s="7" t="s">
        <v>43</v>
      </c>
    </row>
    <row r="351" spans="1:20" x14ac:dyDescent="0.25">
      <c r="A351" t="s">
        <v>472</v>
      </c>
      <c r="B351" s="15" t="s">
        <v>523</v>
      </c>
      <c r="C351" s="2" t="s">
        <v>539</v>
      </c>
      <c r="D351" s="2" t="s">
        <v>1</v>
      </c>
      <c r="E351" s="6">
        <v>0</v>
      </c>
      <c r="F351" s="3">
        <v>5</v>
      </c>
      <c r="G351" s="3">
        <v>1</v>
      </c>
      <c r="H351" s="3">
        <v>1</v>
      </c>
      <c r="I351" s="3">
        <v>167</v>
      </c>
      <c r="J351" s="7">
        <v>1793</v>
      </c>
      <c r="K351" s="6">
        <v>0</v>
      </c>
      <c r="L351" s="3">
        <v>0</v>
      </c>
      <c r="M351" s="3">
        <v>4.7279999999999998</v>
      </c>
      <c r="N351" s="3">
        <v>89.572999999999993</v>
      </c>
      <c r="O351" s="3">
        <v>1785.3409999999999</v>
      </c>
      <c r="P351" s="3">
        <f t="shared" si="5"/>
        <v>0.74199999999999999</v>
      </c>
      <c r="Q351" s="3">
        <v>38</v>
      </c>
      <c r="R351" s="6" t="s">
        <v>43</v>
      </c>
      <c r="S351" s="3" t="s">
        <v>43</v>
      </c>
      <c r="T351" s="7" t="s">
        <v>43</v>
      </c>
    </row>
    <row r="352" spans="1:20" x14ac:dyDescent="0.25">
      <c r="A352" t="s">
        <v>473</v>
      </c>
      <c r="B352" s="15" t="s">
        <v>523</v>
      </c>
      <c r="C352" t="s">
        <v>538</v>
      </c>
      <c r="D352" s="2" t="s">
        <v>1</v>
      </c>
      <c r="E352" s="6">
        <v>0</v>
      </c>
      <c r="F352" s="3">
        <v>11</v>
      </c>
      <c r="G352" s="3">
        <v>1</v>
      </c>
      <c r="H352" s="3">
        <v>4</v>
      </c>
      <c r="I352" s="3">
        <v>270</v>
      </c>
      <c r="J352" s="7">
        <v>1743</v>
      </c>
      <c r="K352" s="6">
        <v>0</v>
      </c>
      <c r="L352" s="3">
        <v>0</v>
      </c>
      <c r="M352" s="3">
        <v>0</v>
      </c>
      <c r="N352" s="3">
        <v>177.739</v>
      </c>
      <c r="O352" s="3">
        <v>1682.8610000000001</v>
      </c>
      <c r="P352" s="3">
        <f t="shared" si="5"/>
        <v>0.73399999999999999</v>
      </c>
      <c r="Q352" s="3">
        <v>43</v>
      </c>
      <c r="R352" s="6" t="s">
        <v>43</v>
      </c>
      <c r="S352" s="3" t="s">
        <v>43</v>
      </c>
      <c r="T352" s="7" t="s">
        <v>43</v>
      </c>
    </row>
    <row r="353" spans="1:20" x14ac:dyDescent="0.25">
      <c r="A353" t="s">
        <v>476</v>
      </c>
      <c r="B353" s="15" t="s">
        <v>523</v>
      </c>
      <c r="C353" t="s">
        <v>538</v>
      </c>
      <c r="D353" s="2" t="s">
        <v>1</v>
      </c>
      <c r="E353" s="6">
        <v>0</v>
      </c>
      <c r="F353" s="3">
        <v>2</v>
      </c>
      <c r="G353" s="3">
        <v>1</v>
      </c>
      <c r="H353" s="3">
        <v>5</v>
      </c>
      <c r="I353" s="3">
        <v>206</v>
      </c>
      <c r="J353" s="7">
        <v>1724</v>
      </c>
      <c r="K353" s="6">
        <v>0</v>
      </c>
      <c r="L353" s="3">
        <v>0</v>
      </c>
      <c r="M353" s="3">
        <v>4.4260000000000002</v>
      </c>
      <c r="N353" s="3">
        <v>119.88800000000001</v>
      </c>
      <c r="O353" s="3">
        <v>1696.748</v>
      </c>
      <c r="P353" s="3">
        <f t="shared" si="5"/>
        <v>0.71899999999999997</v>
      </c>
      <c r="Q353" s="3">
        <v>28</v>
      </c>
      <c r="R353" s="6" t="s">
        <v>43</v>
      </c>
      <c r="S353" s="3" t="s">
        <v>43</v>
      </c>
      <c r="T353" s="7" t="s">
        <v>43</v>
      </c>
    </row>
    <row r="354" spans="1:20" x14ac:dyDescent="0.25">
      <c r="A354" t="s">
        <v>477</v>
      </c>
      <c r="B354" s="15" t="s">
        <v>523</v>
      </c>
      <c r="C354" t="s">
        <v>538</v>
      </c>
      <c r="D354" s="2" t="s">
        <v>1</v>
      </c>
      <c r="E354" s="6">
        <v>0</v>
      </c>
      <c r="F354" s="3">
        <v>8</v>
      </c>
      <c r="G354" s="3">
        <v>1</v>
      </c>
      <c r="H354" s="3">
        <v>1</v>
      </c>
      <c r="I354" s="3">
        <v>195</v>
      </c>
      <c r="J354" s="7">
        <v>1812</v>
      </c>
      <c r="K354" s="6">
        <v>0</v>
      </c>
      <c r="L354" s="3">
        <v>0</v>
      </c>
      <c r="M354" s="3">
        <v>6.1999999999997599E-2</v>
      </c>
      <c r="N354" s="3">
        <v>121.417</v>
      </c>
      <c r="O354" s="3">
        <v>1664.326</v>
      </c>
      <c r="P354" s="3">
        <f t="shared" si="5"/>
        <v>0.70499999999999996</v>
      </c>
      <c r="Q354" s="3">
        <v>28</v>
      </c>
      <c r="R354" s="6" t="s">
        <v>43</v>
      </c>
      <c r="S354" s="3" t="s">
        <v>43</v>
      </c>
      <c r="T354" s="7" t="s">
        <v>43</v>
      </c>
    </row>
    <row r="355" spans="1:20" x14ac:dyDescent="0.25">
      <c r="A355" t="s">
        <v>482</v>
      </c>
      <c r="B355" s="15" t="s">
        <v>523</v>
      </c>
      <c r="C355" s="2" t="s">
        <v>539</v>
      </c>
      <c r="D355" s="2" t="s">
        <v>1</v>
      </c>
      <c r="E355" s="6">
        <v>0</v>
      </c>
      <c r="F355" s="3">
        <v>15</v>
      </c>
      <c r="G355" s="3">
        <v>1</v>
      </c>
      <c r="H355" s="3">
        <v>0</v>
      </c>
      <c r="I355" s="3">
        <v>155</v>
      </c>
      <c r="J355" s="7">
        <v>1726</v>
      </c>
      <c r="K355" s="6">
        <v>0</v>
      </c>
      <c r="L355" s="3">
        <v>0</v>
      </c>
      <c r="M355" s="3">
        <v>0</v>
      </c>
      <c r="N355" s="3">
        <v>101.349</v>
      </c>
      <c r="O355" s="3">
        <v>1712.8440000000001</v>
      </c>
      <c r="P355" s="3">
        <f t="shared" si="5"/>
        <v>0.71599999999999997</v>
      </c>
      <c r="Q355" s="3">
        <v>33</v>
      </c>
      <c r="R355" s="6" t="s">
        <v>43</v>
      </c>
      <c r="S355" s="3" t="s">
        <v>43</v>
      </c>
      <c r="T355" s="7" t="s">
        <v>43</v>
      </c>
    </row>
    <row r="356" spans="1:20" x14ac:dyDescent="0.25">
      <c r="A356" t="s">
        <v>484</v>
      </c>
      <c r="B356" s="15" t="s">
        <v>523</v>
      </c>
      <c r="C356" s="2" t="s">
        <v>539</v>
      </c>
      <c r="D356" s="2" t="s">
        <v>1</v>
      </c>
      <c r="E356" s="6">
        <v>0</v>
      </c>
      <c r="F356" s="3">
        <v>12</v>
      </c>
      <c r="G356" s="3">
        <v>1</v>
      </c>
      <c r="H356" s="3">
        <v>0</v>
      </c>
      <c r="I356" s="3">
        <v>146</v>
      </c>
      <c r="J356" s="7">
        <v>1828</v>
      </c>
      <c r="K356" s="6">
        <v>0</v>
      </c>
      <c r="L356" s="3">
        <v>0</v>
      </c>
      <c r="M356" s="3">
        <v>0.181999999999988</v>
      </c>
      <c r="N356" s="3">
        <v>118.599</v>
      </c>
      <c r="O356" s="3">
        <v>1773.8879999999999</v>
      </c>
      <c r="P356" s="3">
        <f t="shared" si="5"/>
        <v>0.747</v>
      </c>
      <c r="Q356" s="3">
        <v>20</v>
      </c>
      <c r="R356" s="6" t="s">
        <v>43</v>
      </c>
      <c r="S356" s="3" t="s">
        <v>43</v>
      </c>
      <c r="T356" s="7" t="s">
        <v>43</v>
      </c>
    </row>
    <row r="357" spans="1:20" x14ac:dyDescent="0.25">
      <c r="A357" t="s">
        <v>486</v>
      </c>
      <c r="B357" s="15" t="s">
        <v>523</v>
      </c>
      <c r="C357" s="2" t="s">
        <v>539</v>
      </c>
      <c r="D357" s="2" t="s">
        <v>1</v>
      </c>
      <c r="E357" s="6">
        <v>0</v>
      </c>
      <c r="F357" s="3">
        <v>4</v>
      </c>
      <c r="G357" s="3">
        <v>0</v>
      </c>
      <c r="H357" s="3">
        <v>0</v>
      </c>
      <c r="I357" s="3">
        <v>143</v>
      </c>
      <c r="J357" s="7">
        <v>1851</v>
      </c>
      <c r="K357" s="6">
        <v>0</v>
      </c>
      <c r="L357" s="3">
        <v>0</v>
      </c>
      <c r="M357" s="3">
        <v>3.3000000000001299E-2</v>
      </c>
      <c r="N357" s="3">
        <v>114.919</v>
      </c>
      <c r="O357" s="3">
        <v>1803.3430000000001</v>
      </c>
      <c r="P357" s="3">
        <f t="shared" si="5"/>
        <v>0.75700000000000001</v>
      </c>
      <c r="Q357" s="3">
        <v>29</v>
      </c>
      <c r="R357" s="6" t="s">
        <v>43</v>
      </c>
      <c r="S357" s="3" t="s">
        <v>43</v>
      </c>
      <c r="T357" s="7" t="s">
        <v>43</v>
      </c>
    </row>
    <row r="358" spans="1:20" x14ac:dyDescent="0.25">
      <c r="A358" t="s">
        <v>487</v>
      </c>
      <c r="B358" s="15" t="s">
        <v>523</v>
      </c>
      <c r="C358" s="2" t="s">
        <v>539</v>
      </c>
      <c r="D358" s="2" t="s">
        <v>1</v>
      </c>
      <c r="E358" s="6">
        <v>0</v>
      </c>
      <c r="F358" s="3">
        <v>13</v>
      </c>
      <c r="G358" s="3">
        <v>0</v>
      </c>
      <c r="H358" s="3">
        <v>3</v>
      </c>
      <c r="I358" s="3">
        <v>162</v>
      </c>
      <c r="J358" s="7">
        <v>1780</v>
      </c>
      <c r="K358" s="6">
        <v>0</v>
      </c>
      <c r="L358" s="3">
        <v>0</v>
      </c>
      <c r="M358" s="3">
        <v>0</v>
      </c>
      <c r="N358" s="3">
        <v>104.91800000000001</v>
      </c>
      <c r="O358" s="3">
        <v>1772.846</v>
      </c>
      <c r="P358" s="3">
        <f t="shared" si="5"/>
        <v>0.74099999999999999</v>
      </c>
      <c r="Q358" s="3">
        <v>38</v>
      </c>
      <c r="R358" s="6" t="s">
        <v>43</v>
      </c>
      <c r="S358" s="3" t="s">
        <v>43</v>
      </c>
      <c r="T358" s="7" t="s">
        <v>43</v>
      </c>
    </row>
    <row r="359" spans="1:20" x14ac:dyDescent="0.25">
      <c r="A359" t="s">
        <v>488</v>
      </c>
      <c r="B359" s="15" t="s">
        <v>523</v>
      </c>
      <c r="C359" s="2" t="s">
        <v>539</v>
      </c>
      <c r="D359" s="2" t="s">
        <v>1</v>
      </c>
      <c r="E359" s="6">
        <v>0</v>
      </c>
      <c r="F359" s="3">
        <v>5</v>
      </c>
      <c r="G359" s="3">
        <v>0</v>
      </c>
      <c r="H359" s="3">
        <v>0</v>
      </c>
      <c r="I359" s="3">
        <v>145</v>
      </c>
      <c r="J359" s="7">
        <v>1765</v>
      </c>
      <c r="K359" s="6">
        <v>2.5000000000005702E-2</v>
      </c>
      <c r="L359" s="3">
        <v>0</v>
      </c>
      <c r="M359" s="3">
        <v>8.9000000000000398E-2</v>
      </c>
      <c r="N359" s="3">
        <v>127.71599999999999</v>
      </c>
      <c r="O359" s="3">
        <v>1739.2660000000001</v>
      </c>
      <c r="P359" s="3">
        <f t="shared" si="5"/>
        <v>0.73699999999999999</v>
      </c>
      <c r="Q359" s="3">
        <v>20</v>
      </c>
      <c r="R359" s="6" t="s">
        <v>43</v>
      </c>
      <c r="S359" s="3" t="s">
        <v>43</v>
      </c>
      <c r="T359" s="7" t="s">
        <v>43</v>
      </c>
    </row>
    <row r="360" spans="1:20" x14ac:dyDescent="0.25">
      <c r="A360" t="s">
        <v>412</v>
      </c>
      <c r="B360" s="15" t="s">
        <v>523</v>
      </c>
      <c r="C360" s="2" t="s">
        <v>539</v>
      </c>
      <c r="D360" s="2" t="s">
        <v>1</v>
      </c>
      <c r="E360" s="6">
        <v>0</v>
      </c>
      <c r="F360" s="3">
        <v>3</v>
      </c>
      <c r="G360" s="3">
        <v>0</v>
      </c>
      <c r="H360" s="3">
        <v>6</v>
      </c>
      <c r="I360" s="3">
        <v>120</v>
      </c>
      <c r="J360" s="7">
        <v>1860</v>
      </c>
      <c r="K360" s="6">
        <v>0</v>
      </c>
      <c r="L360" s="3">
        <v>0</v>
      </c>
      <c r="M360" s="3">
        <v>3.484</v>
      </c>
      <c r="N360" s="3">
        <v>79.745000000000005</v>
      </c>
      <c r="O360" s="3">
        <v>1796.6220000000001</v>
      </c>
      <c r="P360" s="3">
        <f t="shared" si="5"/>
        <v>0.74199999999999999</v>
      </c>
      <c r="Q360" s="3">
        <v>20</v>
      </c>
      <c r="R360" s="6" t="s">
        <v>43</v>
      </c>
      <c r="S360" s="3" t="s">
        <v>43</v>
      </c>
      <c r="T360" s="7" t="s">
        <v>43</v>
      </c>
    </row>
    <row r="361" spans="1:20" x14ac:dyDescent="0.25">
      <c r="A361" t="s">
        <v>492</v>
      </c>
      <c r="B361" s="15" t="s">
        <v>523</v>
      </c>
      <c r="C361" t="s">
        <v>538</v>
      </c>
      <c r="D361" s="2" t="s">
        <v>1</v>
      </c>
      <c r="E361" s="6">
        <v>0</v>
      </c>
      <c r="F361" s="3">
        <v>6</v>
      </c>
      <c r="G361" s="3">
        <v>1</v>
      </c>
      <c r="H361" s="3">
        <v>2</v>
      </c>
      <c r="I361" s="3">
        <v>269</v>
      </c>
      <c r="J361" s="7">
        <v>1697</v>
      </c>
      <c r="K361" s="6">
        <v>0</v>
      </c>
      <c r="L361" s="3">
        <v>0</v>
      </c>
      <c r="M361" s="3">
        <v>0.109</v>
      </c>
      <c r="N361" s="3">
        <v>144.21100000000001</v>
      </c>
      <c r="O361" s="3">
        <v>1659.124</v>
      </c>
      <c r="P361" s="3">
        <f t="shared" si="5"/>
        <v>0.71199999999999997</v>
      </c>
      <c r="Q361" s="3">
        <v>48</v>
      </c>
      <c r="R361" s="6" t="s">
        <v>43</v>
      </c>
      <c r="S361" s="3" t="s">
        <v>43</v>
      </c>
      <c r="T361" s="7" t="s">
        <v>43</v>
      </c>
    </row>
    <row r="362" spans="1:20" x14ac:dyDescent="0.25">
      <c r="A362" t="s">
        <v>495</v>
      </c>
      <c r="B362" s="15" t="s">
        <v>523</v>
      </c>
      <c r="C362" s="2" t="s">
        <v>539</v>
      </c>
      <c r="D362" s="2" t="s">
        <v>1</v>
      </c>
      <c r="E362" s="6">
        <v>0</v>
      </c>
      <c r="F362" s="3">
        <v>4</v>
      </c>
      <c r="G362" s="3">
        <v>0</v>
      </c>
      <c r="H362" s="3">
        <v>2</v>
      </c>
      <c r="I362" s="3">
        <v>178</v>
      </c>
      <c r="J362" s="7">
        <v>1777</v>
      </c>
      <c r="K362" s="6">
        <v>0</v>
      </c>
      <c r="L362" s="3">
        <v>0</v>
      </c>
      <c r="M362" s="3">
        <v>4.7649999999999899</v>
      </c>
      <c r="N362" s="3">
        <v>122.497</v>
      </c>
      <c r="O362" s="3">
        <v>1632.586</v>
      </c>
      <c r="P362" s="3">
        <f t="shared" si="5"/>
        <v>0.69499999999999995</v>
      </c>
      <c r="Q362" s="3">
        <v>37</v>
      </c>
      <c r="R362" s="6" t="s">
        <v>43</v>
      </c>
      <c r="S362" s="3" t="s">
        <v>43</v>
      </c>
      <c r="T362" s="7" t="s">
        <v>43</v>
      </c>
    </row>
    <row r="363" spans="1:20" x14ac:dyDescent="0.25">
      <c r="A363" t="s">
        <v>496</v>
      </c>
      <c r="B363" s="15" t="s">
        <v>523</v>
      </c>
      <c r="C363" s="2" t="s">
        <v>539</v>
      </c>
      <c r="D363" s="2" t="s">
        <v>1</v>
      </c>
      <c r="E363" s="6">
        <v>0</v>
      </c>
      <c r="F363" s="3">
        <v>4</v>
      </c>
      <c r="G363" s="3">
        <v>0</v>
      </c>
      <c r="H363" s="3">
        <v>0</v>
      </c>
      <c r="I363" s="3">
        <v>158</v>
      </c>
      <c r="J363" s="7">
        <v>1776</v>
      </c>
      <c r="K363" s="6">
        <v>0</v>
      </c>
      <c r="L363" s="3">
        <v>0</v>
      </c>
      <c r="M363" s="3">
        <v>0</v>
      </c>
      <c r="N363" s="3">
        <v>103.842</v>
      </c>
      <c r="O363" s="3">
        <v>1663.0119999999999</v>
      </c>
      <c r="P363" s="3">
        <f t="shared" si="5"/>
        <v>0.69699999999999995</v>
      </c>
      <c r="Q363" s="3">
        <v>28</v>
      </c>
      <c r="R363" s="6" t="s">
        <v>43</v>
      </c>
      <c r="S363" s="3" t="s">
        <v>43</v>
      </c>
      <c r="T363" s="7" t="s">
        <v>43</v>
      </c>
    </row>
    <row r="364" spans="1:20" x14ac:dyDescent="0.25">
      <c r="A364" t="s">
        <v>497</v>
      </c>
      <c r="B364" s="15" t="s">
        <v>523</v>
      </c>
      <c r="C364" s="2" t="s">
        <v>539</v>
      </c>
      <c r="D364" s="2" t="s">
        <v>1</v>
      </c>
      <c r="E364" s="6">
        <v>0</v>
      </c>
      <c r="F364" s="3">
        <v>6</v>
      </c>
      <c r="G364" s="3">
        <v>1</v>
      </c>
      <c r="H364" s="3">
        <v>0</v>
      </c>
      <c r="I364" s="3">
        <v>168</v>
      </c>
      <c r="J364" s="7">
        <v>1775</v>
      </c>
      <c r="K364" s="6">
        <v>0</v>
      </c>
      <c r="L364" s="3">
        <v>0</v>
      </c>
      <c r="M364" s="3">
        <v>8.6999999999999703E-2</v>
      </c>
      <c r="N364" s="3">
        <v>90.04</v>
      </c>
      <c r="O364" s="3">
        <v>1648.6569999999999</v>
      </c>
      <c r="P364" s="3">
        <f t="shared" si="5"/>
        <v>0.68600000000000005</v>
      </c>
      <c r="Q364" s="3">
        <v>40</v>
      </c>
      <c r="R364" s="6" t="s">
        <v>43</v>
      </c>
      <c r="S364" s="3" t="s">
        <v>43</v>
      </c>
      <c r="T364" s="7" t="s">
        <v>43</v>
      </c>
    </row>
    <row r="365" spans="1:20" x14ac:dyDescent="0.25">
      <c r="A365" t="s">
        <v>498</v>
      </c>
      <c r="B365" s="15" t="s">
        <v>523</v>
      </c>
      <c r="C365" t="s">
        <v>538</v>
      </c>
      <c r="D365" s="2" t="s">
        <v>1</v>
      </c>
      <c r="E365" s="6">
        <v>0</v>
      </c>
      <c r="F365" s="3">
        <v>9</v>
      </c>
      <c r="G365" s="3">
        <v>0</v>
      </c>
      <c r="H365" s="3">
        <v>3</v>
      </c>
      <c r="I365" s="3">
        <v>240</v>
      </c>
      <c r="J365" s="7">
        <v>1711</v>
      </c>
      <c r="K365" s="6">
        <v>0</v>
      </c>
      <c r="L365" s="3">
        <v>0</v>
      </c>
      <c r="M365" s="3">
        <v>0.315</v>
      </c>
      <c r="N365" s="3">
        <v>125.515</v>
      </c>
      <c r="O365" s="3">
        <v>1610.23</v>
      </c>
      <c r="P365" s="3">
        <f t="shared" si="5"/>
        <v>0.68500000000000005</v>
      </c>
      <c r="Q365" s="3">
        <v>49</v>
      </c>
      <c r="R365" s="6" t="s">
        <v>43</v>
      </c>
      <c r="S365" s="3" t="s">
        <v>43</v>
      </c>
      <c r="T365" s="7" t="s">
        <v>43</v>
      </c>
    </row>
    <row r="366" spans="1:20" x14ac:dyDescent="0.25">
      <c r="A366" t="s">
        <v>499</v>
      </c>
      <c r="B366" s="15" t="s">
        <v>523</v>
      </c>
      <c r="C366" s="2" t="s">
        <v>539</v>
      </c>
      <c r="D366" s="2" t="s">
        <v>1</v>
      </c>
      <c r="E366" s="6">
        <v>0</v>
      </c>
      <c r="F366" s="3">
        <v>10</v>
      </c>
      <c r="G366" s="3">
        <v>1</v>
      </c>
      <c r="H366" s="3">
        <v>2</v>
      </c>
      <c r="I366" s="3">
        <v>177</v>
      </c>
      <c r="J366" s="7">
        <v>1786</v>
      </c>
      <c r="K366" s="6">
        <v>0</v>
      </c>
      <c r="L366" s="3">
        <v>0</v>
      </c>
      <c r="M366" s="3">
        <v>4.6950000000000003</v>
      </c>
      <c r="N366" s="3">
        <v>72.143000000000001</v>
      </c>
      <c r="O366" s="3">
        <v>1718.998</v>
      </c>
      <c r="P366" s="3">
        <f t="shared" si="5"/>
        <v>0.70899999999999996</v>
      </c>
      <c r="Q366" s="3">
        <v>34</v>
      </c>
      <c r="R366" s="6" t="s">
        <v>43</v>
      </c>
      <c r="S366" s="3" t="s">
        <v>43</v>
      </c>
      <c r="T366" s="7" t="s">
        <v>43</v>
      </c>
    </row>
    <row r="367" spans="1:20" x14ac:dyDescent="0.25">
      <c r="A367" t="s">
        <v>500</v>
      </c>
      <c r="B367" s="15" t="s">
        <v>523</v>
      </c>
      <c r="C367" s="2" t="s">
        <v>539</v>
      </c>
      <c r="D367" s="2" t="s">
        <v>1</v>
      </c>
      <c r="E367" s="6">
        <v>0</v>
      </c>
      <c r="F367" s="3">
        <v>3</v>
      </c>
      <c r="G367" s="3">
        <v>0</v>
      </c>
      <c r="H367" s="3">
        <v>1</v>
      </c>
      <c r="I367" s="3">
        <v>171</v>
      </c>
      <c r="J367" s="7">
        <v>1790</v>
      </c>
      <c r="K367" s="6">
        <v>0</v>
      </c>
      <c r="L367" s="3">
        <v>0</v>
      </c>
      <c r="M367" s="3">
        <v>0.20599999999999999</v>
      </c>
      <c r="N367" s="3">
        <v>95.028999999999996</v>
      </c>
      <c r="O367" s="3">
        <v>1650.347</v>
      </c>
      <c r="P367" s="3">
        <f t="shared" si="5"/>
        <v>0.68899999999999995</v>
      </c>
      <c r="Q367" s="3">
        <v>30</v>
      </c>
      <c r="R367" s="6" t="s">
        <v>43</v>
      </c>
      <c r="S367" s="3" t="s">
        <v>43</v>
      </c>
      <c r="T367" s="7" t="s">
        <v>43</v>
      </c>
    </row>
    <row r="368" spans="1:20" x14ac:dyDescent="0.25">
      <c r="A368" t="s">
        <v>501</v>
      </c>
      <c r="B368" s="15" t="s">
        <v>523</v>
      </c>
      <c r="C368" t="s">
        <v>538</v>
      </c>
      <c r="D368" s="2" t="s">
        <v>1</v>
      </c>
      <c r="E368" s="6">
        <v>0</v>
      </c>
      <c r="F368" s="3">
        <v>4</v>
      </c>
      <c r="G368" s="3">
        <v>0</v>
      </c>
      <c r="H368" s="3">
        <v>4</v>
      </c>
      <c r="I368" s="3">
        <v>196</v>
      </c>
      <c r="J368" s="7">
        <v>1789</v>
      </c>
      <c r="K368" s="6">
        <v>0</v>
      </c>
      <c r="L368" s="3">
        <v>0</v>
      </c>
      <c r="M368" s="3">
        <v>4.9709999999999903</v>
      </c>
      <c r="N368" s="3">
        <v>131.66300000000001</v>
      </c>
      <c r="O368" s="3">
        <v>1670.1030000000001</v>
      </c>
      <c r="P368" s="3">
        <f t="shared" si="5"/>
        <v>0.71299999999999997</v>
      </c>
      <c r="Q368" s="3">
        <v>29</v>
      </c>
      <c r="R368" s="6" t="s">
        <v>43</v>
      </c>
      <c r="S368" s="3" t="s">
        <v>43</v>
      </c>
      <c r="T368" s="7" t="s">
        <v>43</v>
      </c>
    </row>
    <row r="369" spans="1:20" x14ac:dyDescent="0.25">
      <c r="A369" t="s">
        <v>502</v>
      </c>
      <c r="B369" s="15" t="s">
        <v>523</v>
      </c>
      <c r="C369" s="2" t="s">
        <v>539</v>
      </c>
      <c r="D369" s="2" t="s">
        <v>1</v>
      </c>
      <c r="E369" s="6">
        <v>0</v>
      </c>
      <c r="F369" s="3">
        <v>3</v>
      </c>
      <c r="G369" s="3">
        <v>0</v>
      </c>
      <c r="H369" s="3">
        <v>2</v>
      </c>
      <c r="I369" s="3">
        <v>161</v>
      </c>
      <c r="J369" s="7">
        <v>1814</v>
      </c>
      <c r="K369" s="6">
        <v>0</v>
      </c>
      <c r="L369" s="3">
        <v>0</v>
      </c>
      <c r="M369" s="3">
        <v>1.8620000000000001</v>
      </c>
      <c r="N369" s="3">
        <v>99.855000000000004</v>
      </c>
      <c r="O369" s="3">
        <v>1706.75</v>
      </c>
      <c r="P369" s="3">
        <f t="shared" si="5"/>
        <v>0.71399999999999997</v>
      </c>
      <c r="Q369" s="3">
        <v>35</v>
      </c>
      <c r="R369" s="6" t="s">
        <v>43</v>
      </c>
      <c r="S369" s="3" t="s">
        <v>43</v>
      </c>
      <c r="T369" s="7" t="s">
        <v>43</v>
      </c>
    </row>
    <row r="370" spans="1:20" x14ac:dyDescent="0.25">
      <c r="A370" t="s">
        <v>503</v>
      </c>
      <c r="B370" s="15" t="s">
        <v>523</v>
      </c>
      <c r="C370" t="s">
        <v>538</v>
      </c>
      <c r="D370" s="2" t="s">
        <v>1</v>
      </c>
      <c r="E370" s="6">
        <v>0</v>
      </c>
      <c r="F370" s="3">
        <v>6</v>
      </c>
      <c r="G370" s="3">
        <v>0</v>
      </c>
      <c r="H370" s="3">
        <v>1</v>
      </c>
      <c r="I370" s="3">
        <v>235</v>
      </c>
      <c r="J370" s="7">
        <v>1700</v>
      </c>
      <c r="K370" s="6">
        <v>0</v>
      </c>
      <c r="L370" s="3">
        <v>0</v>
      </c>
      <c r="M370" s="3">
        <v>0.20599999999999999</v>
      </c>
      <c r="N370" s="3">
        <v>118.422</v>
      </c>
      <c r="O370" s="3">
        <v>1668.883</v>
      </c>
      <c r="P370" s="3">
        <f t="shared" si="5"/>
        <v>0.70599999999999996</v>
      </c>
      <c r="Q370" s="3">
        <v>49</v>
      </c>
      <c r="R370" s="6" t="s">
        <v>43</v>
      </c>
      <c r="S370" s="3" t="s">
        <v>43</v>
      </c>
      <c r="T370" s="7" t="s">
        <v>43</v>
      </c>
    </row>
    <row r="371" spans="1:20" x14ac:dyDescent="0.25">
      <c r="A371" t="s">
        <v>505</v>
      </c>
      <c r="B371" s="15" t="s">
        <v>523</v>
      </c>
      <c r="C371" t="s">
        <v>538</v>
      </c>
      <c r="D371" s="2" t="s">
        <v>1</v>
      </c>
      <c r="E371" s="6">
        <v>0</v>
      </c>
      <c r="F371" s="3">
        <v>11</v>
      </c>
      <c r="G371" s="3">
        <v>1</v>
      </c>
      <c r="H371" s="3">
        <v>2</v>
      </c>
      <c r="I371" s="3">
        <v>203</v>
      </c>
      <c r="J371" s="7">
        <v>1762</v>
      </c>
      <c r="K371" s="6">
        <v>0</v>
      </c>
      <c r="L371" s="3">
        <v>0</v>
      </c>
      <c r="M371" s="3">
        <v>4.7279999999999998</v>
      </c>
      <c r="N371" s="3">
        <v>95.661000000000001</v>
      </c>
      <c r="O371" s="3">
        <v>1723.482</v>
      </c>
      <c r="P371" s="3">
        <f t="shared" si="5"/>
        <v>0.72</v>
      </c>
      <c r="Q371" s="3">
        <v>46</v>
      </c>
      <c r="R371" s="6" t="s">
        <v>43</v>
      </c>
      <c r="S371" s="3" t="s">
        <v>43</v>
      </c>
      <c r="T371" s="7" t="s">
        <v>43</v>
      </c>
    </row>
    <row r="372" spans="1:20" x14ac:dyDescent="0.25">
      <c r="A372" t="s">
        <v>396</v>
      </c>
      <c r="B372" s="15" t="s">
        <v>523</v>
      </c>
      <c r="C372" s="2" t="s">
        <v>539</v>
      </c>
      <c r="D372" s="2" t="s">
        <v>1</v>
      </c>
      <c r="E372" s="6">
        <v>0</v>
      </c>
      <c r="F372" s="3">
        <v>2</v>
      </c>
      <c r="G372" s="3">
        <v>1</v>
      </c>
      <c r="H372" s="3">
        <v>1</v>
      </c>
      <c r="I372" s="3">
        <v>158</v>
      </c>
      <c r="J372" s="7">
        <v>1804</v>
      </c>
      <c r="K372" s="6">
        <v>0</v>
      </c>
      <c r="L372" s="3">
        <v>0</v>
      </c>
      <c r="M372" s="3">
        <v>0</v>
      </c>
      <c r="N372" s="3">
        <v>90.959000000000003</v>
      </c>
      <c r="O372" s="3">
        <v>1770.8889999999999</v>
      </c>
      <c r="P372" s="3">
        <f t="shared" si="5"/>
        <v>0.73499999999999999</v>
      </c>
      <c r="Q372" s="3">
        <v>21</v>
      </c>
      <c r="R372" s="6" t="s">
        <v>43</v>
      </c>
      <c r="S372" s="3" t="s">
        <v>43</v>
      </c>
      <c r="T372" s="7" t="s">
        <v>43</v>
      </c>
    </row>
    <row r="373" spans="1:20" x14ac:dyDescent="0.25">
      <c r="A373" t="s">
        <v>426</v>
      </c>
      <c r="B373" s="15" t="s">
        <v>523</v>
      </c>
      <c r="C373" t="s">
        <v>538</v>
      </c>
      <c r="D373" s="2" t="s">
        <v>1</v>
      </c>
      <c r="E373" s="6">
        <v>0</v>
      </c>
      <c r="F373" s="3">
        <v>7</v>
      </c>
      <c r="G373" s="3">
        <v>0</v>
      </c>
      <c r="H373" s="3">
        <v>0</v>
      </c>
      <c r="I373" s="3">
        <v>260</v>
      </c>
      <c r="J373" s="7">
        <v>1682</v>
      </c>
      <c r="K373" s="6">
        <v>0</v>
      </c>
      <c r="L373" s="3">
        <v>0</v>
      </c>
      <c r="M373" s="3">
        <v>8.2000000000000697E-2</v>
      </c>
      <c r="N373" s="3">
        <v>152.30799999999999</v>
      </c>
      <c r="O373" s="3">
        <v>1628.13</v>
      </c>
      <c r="P373" s="3">
        <f t="shared" si="5"/>
        <v>0.70299999999999996</v>
      </c>
      <c r="Q373" s="3">
        <v>45</v>
      </c>
      <c r="R373" s="6" t="s">
        <v>43</v>
      </c>
      <c r="S373" s="3" t="s">
        <v>43</v>
      </c>
      <c r="T373" s="7" t="s">
        <v>43</v>
      </c>
    </row>
    <row r="374" spans="1:20" x14ac:dyDescent="0.25">
      <c r="A374" t="s">
        <v>478</v>
      </c>
      <c r="B374" s="15" t="s">
        <v>523</v>
      </c>
      <c r="C374" s="2" t="s">
        <v>539</v>
      </c>
      <c r="D374" s="2" t="s">
        <v>1</v>
      </c>
      <c r="E374" s="6">
        <v>0</v>
      </c>
      <c r="F374" s="3">
        <v>7</v>
      </c>
      <c r="G374" s="3">
        <v>1</v>
      </c>
      <c r="H374" s="3">
        <v>3</v>
      </c>
      <c r="I374" s="3">
        <v>181</v>
      </c>
      <c r="J374" s="7">
        <v>1661</v>
      </c>
      <c r="K374" s="6">
        <v>0</v>
      </c>
      <c r="L374" s="3">
        <v>1.244</v>
      </c>
      <c r="M374" s="3">
        <v>0</v>
      </c>
      <c r="N374" s="3">
        <v>93.480999999999995</v>
      </c>
      <c r="O374" s="3">
        <v>1707.163</v>
      </c>
      <c r="P374" s="3">
        <f t="shared" si="5"/>
        <v>0.71099999999999997</v>
      </c>
      <c r="Q374" s="3">
        <v>30</v>
      </c>
      <c r="R374" s="6" t="s">
        <v>43</v>
      </c>
      <c r="S374" s="3" t="s">
        <v>43</v>
      </c>
      <c r="T374" s="7" t="s">
        <v>43</v>
      </c>
    </row>
    <row r="375" spans="1:20" x14ac:dyDescent="0.25">
      <c r="A375" t="s">
        <v>275</v>
      </c>
      <c r="B375" t="s">
        <v>523</v>
      </c>
      <c r="C375" s="2" t="s">
        <v>540</v>
      </c>
      <c r="D375" s="2" t="s">
        <v>1</v>
      </c>
      <c r="E375" s="6">
        <v>0</v>
      </c>
      <c r="F375" s="3">
        <v>2</v>
      </c>
      <c r="G375" s="3">
        <v>0</v>
      </c>
      <c r="H375" s="3">
        <v>0</v>
      </c>
      <c r="I375" s="3">
        <v>49</v>
      </c>
      <c r="J375" s="7">
        <v>1898</v>
      </c>
      <c r="K375" s="6">
        <v>0</v>
      </c>
      <c r="L375" s="3">
        <v>0</v>
      </c>
      <c r="M375" s="3">
        <v>0</v>
      </c>
      <c r="N375" s="3">
        <v>50.53</v>
      </c>
      <c r="O375" s="3">
        <v>1788.9649999999999</v>
      </c>
      <c r="P375" s="3">
        <f t="shared" si="5"/>
        <v>0.72599999999999998</v>
      </c>
      <c r="Q375" s="3">
        <v>22</v>
      </c>
      <c r="R375" s="6">
        <v>4.0000000000000001E-3</v>
      </c>
      <c r="S375" s="3">
        <v>0.97509999999999997</v>
      </c>
      <c r="T375" s="7">
        <v>2.0899999999999998E-2</v>
      </c>
    </row>
    <row r="376" spans="1:20" x14ac:dyDescent="0.25">
      <c r="A376" t="s">
        <v>247</v>
      </c>
      <c r="B376" t="s">
        <v>523</v>
      </c>
      <c r="C376" s="2" t="s">
        <v>540</v>
      </c>
      <c r="D376" s="2" t="s">
        <v>1</v>
      </c>
      <c r="E376" s="6">
        <v>0</v>
      </c>
      <c r="F376" s="3">
        <v>2</v>
      </c>
      <c r="G376" s="3">
        <v>0</v>
      </c>
      <c r="H376" s="3">
        <v>0</v>
      </c>
      <c r="I376" s="3">
        <v>40</v>
      </c>
      <c r="J376" s="7">
        <v>1940</v>
      </c>
      <c r="K376" s="6">
        <v>0</v>
      </c>
      <c r="L376" s="3">
        <v>0</v>
      </c>
      <c r="M376" s="3">
        <v>0</v>
      </c>
      <c r="N376" s="3">
        <v>28.102</v>
      </c>
      <c r="O376" s="3">
        <v>1882.5440000000001</v>
      </c>
      <c r="P376" s="3">
        <f t="shared" si="5"/>
        <v>0.754</v>
      </c>
      <c r="Q376" s="3">
        <v>5</v>
      </c>
      <c r="R376" s="6">
        <v>2.8999999999999998E-3</v>
      </c>
      <c r="S376" s="3">
        <v>0.97670000000000001</v>
      </c>
      <c r="T376" s="7">
        <v>2.0400000000000001E-2</v>
      </c>
    </row>
    <row r="377" spans="1:20" x14ac:dyDescent="0.25">
      <c r="A377" t="s">
        <v>299</v>
      </c>
      <c r="B377" t="s">
        <v>523</v>
      </c>
      <c r="C377" s="2" t="s">
        <v>540</v>
      </c>
      <c r="D377" s="2" t="s">
        <v>1</v>
      </c>
      <c r="E377" s="6">
        <v>0</v>
      </c>
      <c r="F377" s="3">
        <v>4</v>
      </c>
      <c r="G377" s="3">
        <v>0</v>
      </c>
      <c r="H377" s="3">
        <v>2</v>
      </c>
      <c r="I377" s="3">
        <v>82</v>
      </c>
      <c r="J377" s="7">
        <v>1906</v>
      </c>
      <c r="K377" s="6">
        <v>0</v>
      </c>
      <c r="L377" s="3">
        <v>0</v>
      </c>
      <c r="M377" s="3">
        <v>0.152000000000001</v>
      </c>
      <c r="N377" s="3">
        <v>38.954000000000001</v>
      </c>
      <c r="O377" s="3">
        <v>1786.5250000000001</v>
      </c>
      <c r="P377" s="3">
        <f t="shared" si="5"/>
        <v>0.72099999999999997</v>
      </c>
      <c r="Q377" s="3">
        <v>23</v>
      </c>
      <c r="R377" s="6">
        <v>4.0000000000000002E-4</v>
      </c>
      <c r="S377" s="3">
        <v>0.97989999999999999</v>
      </c>
      <c r="T377" s="7">
        <v>1.9699999999999999E-2</v>
      </c>
    </row>
    <row r="378" spans="1:20" x14ac:dyDescent="0.25">
      <c r="A378" t="s">
        <v>250</v>
      </c>
      <c r="B378" t="s">
        <v>523</v>
      </c>
      <c r="C378" s="2" t="s">
        <v>540</v>
      </c>
      <c r="D378" s="2" t="s">
        <v>1</v>
      </c>
      <c r="E378" s="6">
        <v>0</v>
      </c>
      <c r="F378" s="3">
        <v>2</v>
      </c>
      <c r="G378" s="3">
        <v>0</v>
      </c>
      <c r="H378" s="3">
        <v>1</v>
      </c>
      <c r="I378" s="3">
        <v>41</v>
      </c>
      <c r="J378" s="7">
        <v>1873</v>
      </c>
      <c r="K378" s="6">
        <v>0</v>
      </c>
      <c r="L378" s="3">
        <v>0</v>
      </c>
      <c r="M378" s="3">
        <v>0</v>
      </c>
      <c r="N378" s="3">
        <v>13.942</v>
      </c>
      <c r="O378" s="3">
        <v>1808.4760000000001</v>
      </c>
      <c r="P378" s="3">
        <f t="shared" si="5"/>
        <v>0.71899999999999997</v>
      </c>
      <c r="Q378" s="3">
        <v>13</v>
      </c>
      <c r="R378" s="6">
        <v>6.0000000000000001E-3</v>
      </c>
      <c r="S378" s="3">
        <v>0.96589999999999998</v>
      </c>
      <c r="T378" s="7">
        <v>2.81E-2</v>
      </c>
    </row>
    <row r="379" spans="1:20" x14ac:dyDescent="0.25">
      <c r="A379" t="s">
        <v>295</v>
      </c>
      <c r="B379" t="s">
        <v>523</v>
      </c>
      <c r="C379" s="2" t="s">
        <v>540</v>
      </c>
      <c r="D379" s="2" t="s">
        <v>1</v>
      </c>
      <c r="E379" s="6">
        <v>0</v>
      </c>
      <c r="F379" s="3">
        <v>4</v>
      </c>
      <c r="G379" s="3">
        <v>0</v>
      </c>
      <c r="H379" s="3">
        <v>2</v>
      </c>
      <c r="I379" s="3">
        <v>86</v>
      </c>
      <c r="J379" s="7">
        <v>1885</v>
      </c>
      <c r="K379" s="6">
        <v>0</v>
      </c>
      <c r="L379" s="3">
        <v>0</v>
      </c>
      <c r="M379" s="3">
        <v>0</v>
      </c>
      <c r="N379" s="3">
        <v>34.951999999999998</v>
      </c>
      <c r="O379" s="3">
        <v>1825.704</v>
      </c>
      <c r="P379" s="3">
        <f t="shared" si="5"/>
        <v>0.73399999999999999</v>
      </c>
      <c r="Q379" s="3">
        <v>30</v>
      </c>
      <c r="R379" s="6">
        <v>4.0000000000000001E-3</v>
      </c>
      <c r="S379" s="3">
        <v>0.96199999999999997</v>
      </c>
      <c r="T379" s="7">
        <v>3.4000000000000002E-2</v>
      </c>
    </row>
    <row r="380" spans="1:20" x14ac:dyDescent="0.25">
      <c r="A380" t="s">
        <v>294</v>
      </c>
      <c r="B380" t="s">
        <v>523</v>
      </c>
      <c r="C380" s="2" t="s">
        <v>540</v>
      </c>
      <c r="D380" s="2" t="s">
        <v>1</v>
      </c>
      <c r="E380" s="6">
        <v>0</v>
      </c>
      <c r="F380" s="3">
        <v>4</v>
      </c>
      <c r="G380" s="3">
        <v>0</v>
      </c>
      <c r="H380" s="3">
        <v>0</v>
      </c>
      <c r="I380" s="3">
        <v>94</v>
      </c>
      <c r="J380" s="7">
        <v>1852</v>
      </c>
      <c r="K380" s="6">
        <v>0</v>
      </c>
      <c r="L380" s="3">
        <v>0</v>
      </c>
      <c r="M380" s="3">
        <v>0</v>
      </c>
      <c r="N380" s="3">
        <v>65.769000000000005</v>
      </c>
      <c r="O380" s="3">
        <v>1756.25</v>
      </c>
      <c r="P380" s="3">
        <f t="shared" si="5"/>
        <v>0.71899999999999997</v>
      </c>
      <c r="Q380" s="3">
        <v>17</v>
      </c>
      <c r="R380" s="6">
        <v>7.0000000000000001E-3</v>
      </c>
      <c r="S380" s="3">
        <v>0.94589999999999996</v>
      </c>
      <c r="T380" s="7">
        <v>4.7100000000000003E-2</v>
      </c>
    </row>
    <row r="381" spans="1:20" x14ac:dyDescent="0.25">
      <c r="A381" t="s">
        <v>306</v>
      </c>
      <c r="B381" t="s">
        <v>523</v>
      </c>
      <c r="C381" s="2" t="s">
        <v>541</v>
      </c>
      <c r="D381" s="2" t="s">
        <v>1</v>
      </c>
      <c r="E381" s="6">
        <v>0</v>
      </c>
      <c r="F381" s="3">
        <v>3</v>
      </c>
      <c r="G381" s="3">
        <v>0</v>
      </c>
      <c r="H381" s="3">
        <v>2</v>
      </c>
      <c r="I381" s="3">
        <v>117</v>
      </c>
      <c r="J381" s="7">
        <v>1822</v>
      </c>
      <c r="K381" s="6">
        <v>0</v>
      </c>
      <c r="L381" s="3">
        <v>0</v>
      </c>
      <c r="M381" s="3">
        <v>0</v>
      </c>
      <c r="N381" s="3">
        <v>53.406999999999996</v>
      </c>
      <c r="O381" s="3">
        <v>1780.8920000000001</v>
      </c>
      <c r="P381" s="3">
        <f t="shared" si="5"/>
        <v>0.72399999999999998</v>
      </c>
      <c r="Q381" s="3">
        <v>39</v>
      </c>
      <c r="R381" s="6">
        <v>1E-3</v>
      </c>
      <c r="S381" s="3">
        <v>0.91820000000000002</v>
      </c>
      <c r="T381" s="7">
        <v>8.0799999999999997E-2</v>
      </c>
    </row>
    <row r="382" spans="1:20" x14ac:dyDescent="0.25">
      <c r="A382" t="s">
        <v>408</v>
      </c>
      <c r="B382" s="15" t="s">
        <v>523</v>
      </c>
      <c r="C382" s="2" t="s">
        <v>541</v>
      </c>
      <c r="D382" s="2" t="s">
        <v>1</v>
      </c>
      <c r="E382" s="6">
        <v>0</v>
      </c>
      <c r="F382" s="3">
        <v>3</v>
      </c>
      <c r="G382" s="3">
        <v>1</v>
      </c>
      <c r="H382" s="3">
        <v>0</v>
      </c>
      <c r="I382" s="3">
        <v>98</v>
      </c>
      <c r="J382" s="7">
        <v>1868</v>
      </c>
      <c r="K382" s="6">
        <v>0</v>
      </c>
      <c r="L382" s="3">
        <v>0</v>
      </c>
      <c r="M382" s="3">
        <v>0</v>
      </c>
      <c r="N382" s="3">
        <v>12.467000000000001</v>
      </c>
      <c r="O382" s="3">
        <v>1585.7629999999999</v>
      </c>
      <c r="P382" s="3">
        <f t="shared" si="5"/>
        <v>0.63100000000000001</v>
      </c>
      <c r="Q382" s="3">
        <v>17</v>
      </c>
      <c r="R382" s="6" t="s">
        <v>43</v>
      </c>
      <c r="S382" s="3" t="s">
        <v>43</v>
      </c>
      <c r="T382" s="7" t="s">
        <v>43</v>
      </c>
    </row>
    <row r="383" spans="1:20" x14ac:dyDescent="0.25">
      <c r="A383" t="s">
        <v>409</v>
      </c>
      <c r="B383" s="15" t="s">
        <v>523</v>
      </c>
      <c r="C383" s="2" t="s">
        <v>541</v>
      </c>
      <c r="D383" s="2" t="s">
        <v>1</v>
      </c>
      <c r="E383" s="6">
        <v>0</v>
      </c>
      <c r="F383" s="3">
        <v>3</v>
      </c>
      <c r="G383" s="3">
        <v>0</v>
      </c>
      <c r="H383" s="3">
        <v>2</v>
      </c>
      <c r="I383" s="3">
        <v>103</v>
      </c>
      <c r="J383" s="7">
        <v>1781</v>
      </c>
      <c r="K383" s="6">
        <v>0</v>
      </c>
      <c r="L383" s="3">
        <v>3.70000000000026E-2</v>
      </c>
      <c r="M383" s="3">
        <v>2.6690000000000098</v>
      </c>
      <c r="N383" s="3">
        <v>49.447000000000003</v>
      </c>
      <c r="O383" s="3">
        <v>1697.5260000000001</v>
      </c>
      <c r="P383" s="3">
        <f t="shared" si="5"/>
        <v>0.69099999999999995</v>
      </c>
      <c r="Q383" s="3">
        <v>24</v>
      </c>
      <c r="R383" s="6" t="s">
        <v>43</v>
      </c>
      <c r="S383" s="3" t="s">
        <v>43</v>
      </c>
      <c r="T383" s="7" t="s">
        <v>43</v>
      </c>
    </row>
    <row r="384" spans="1:20" x14ac:dyDescent="0.25">
      <c r="A384" t="s">
        <v>274</v>
      </c>
      <c r="B384" t="s">
        <v>523</v>
      </c>
      <c r="C384" s="2" t="s">
        <v>540</v>
      </c>
      <c r="D384" s="2" t="s">
        <v>1</v>
      </c>
      <c r="E384" s="6">
        <v>0</v>
      </c>
      <c r="F384" s="3">
        <v>2</v>
      </c>
      <c r="G384" s="3">
        <v>0</v>
      </c>
      <c r="H384" s="3">
        <v>0</v>
      </c>
      <c r="I384" s="3">
        <v>50</v>
      </c>
      <c r="J384" s="7">
        <v>1852</v>
      </c>
      <c r="K384" s="6">
        <v>0</v>
      </c>
      <c r="L384" s="3">
        <v>0</v>
      </c>
      <c r="M384" s="3">
        <v>0</v>
      </c>
      <c r="N384" s="3">
        <v>30.773</v>
      </c>
      <c r="O384" s="3">
        <v>1735.1210000000001</v>
      </c>
      <c r="P384" s="3">
        <f t="shared" si="5"/>
        <v>0.69699999999999995</v>
      </c>
      <c r="Q384" s="3">
        <v>20</v>
      </c>
      <c r="R384" s="6">
        <v>1E-3</v>
      </c>
      <c r="S384" s="3">
        <v>0.95209999999999995</v>
      </c>
      <c r="T384" s="7">
        <v>4.6899999999999997E-2</v>
      </c>
    </row>
    <row r="385" spans="1:20" x14ac:dyDescent="0.25">
      <c r="A385" t="s">
        <v>293</v>
      </c>
      <c r="B385" t="s">
        <v>523</v>
      </c>
      <c r="C385" s="2" t="s">
        <v>540</v>
      </c>
      <c r="D385" s="2" t="s">
        <v>1</v>
      </c>
      <c r="E385" s="6">
        <v>0</v>
      </c>
      <c r="F385" s="3">
        <v>5</v>
      </c>
      <c r="G385" s="3">
        <v>1</v>
      </c>
      <c r="H385" s="3">
        <v>0</v>
      </c>
      <c r="I385" s="3">
        <v>85</v>
      </c>
      <c r="J385" s="7">
        <v>1801</v>
      </c>
      <c r="K385" s="6">
        <v>0</v>
      </c>
      <c r="L385" s="3">
        <v>0</v>
      </c>
      <c r="M385" s="3">
        <v>0</v>
      </c>
      <c r="N385" s="3">
        <v>38.924999999999997</v>
      </c>
      <c r="O385" s="3">
        <v>1744.337</v>
      </c>
      <c r="P385" s="3">
        <f t="shared" si="5"/>
        <v>0.70399999999999996</v>
      </c>
      <c r="Q385" s="3">
        <v>32</v>
      </c>
      <c r="R385" s="6">
        <v>1E-3</v>
      </c>
      <c r="S385" s="3">
        <v>0.93920000000000003</v>
      </c>
      <c r="T385" s="7">
        <v>5.9799999999999999E-2</v>
      </c>
    </row>
    <row r="386" spans="1:20" x14ac:dyDescent="0.25">
      <c r="A386" t="s">
        <v>276</v>
      </c>
      <c r="B386" t="s">
        <v>523</v>
      </c>
      <c r="C386" s="2" t="s">
        <v>540</v>
      </c>
      <c r="D386" s="2" t="s">
        <v>1</v>
      </c>
      <c r="E386" s="6">
        <v>0</v>
      </c>
      <c r="F386" s="3">
        <v>5</v>
      </c>
      <c r="G386" s="3">
        <v>0</v>
      </c>
      <c r="H386" s="3">
        <v>0</v>
      </c>
      <c r="I386" s="3">
        <v>67</v>
      </c>
      <c r="J386" s="7">
        <v>1878</v>
      </c>
      <c r="K386" s="6">
        <v>0</v>
      </c>
      <c r="L386" s="3">
        <v>0</v>
      </c>
      <c r="M386" s="3">
        <v>0</v>
      </c>
      <c r="N386" s="3">
        <v>28.82</v>
      </c>
      <c r="O386" s="3">
        <v>1795.7080000000001</v>
      </c>
      <c r="P386" s="3">
        <f t="shared" si="5"/>
        <v>0.72</v>
      </c>
      <c r="Q386" s="3">
        <v>21</v>
      </c>
      <c r="R386" s="6">
        <v>8.0000000000000004E-4</v>
      </c>
      <c r="S386" s="3">
        <v>0.95620000000000005</v>
      </c>
      <c r="T386" s="7">
        <v>4.2999999999999997E-2</v>
      </c>
    </row>
    <row r="387" spans="1:20" x14ac:dyDescent="0.25">
      <c r="A387" t="s">
        <v>301</v>
      </c>
      <c r="B387" t="s">
        <v>523</v>
      </c>
      <c r="C387" s="2" t="s">
        <v>541</v>
      </c>
      <c r="D387" s="2" t="s">
        <v>1</v>
      </c>
      <c r="E387" s="6">
        <v>0</v>
      </c>
      <c r="F387" s="3">
        <v>3</v>
      </c>
      <c r="G387" s="3">
        <v>0</v>
      </c>
      <c r="H387" s="3">
        <v>2</v>
      </c>
      <c r="I387" s="3">
        <v>112</v>
      </c>
      <c r="J387" s="7">
        <v>1879</v>
      </c>
      <c r="K387" s="6">
        <v>0</v>
      </c>
      <c r="L387" s="3">
        <v>3.70000000000026E-2</v>
      </c>
      <c r="M387" s="3">
        <v>6.6000000000002501E-2</v>
      </c>
      <c r="N387" s="3">
        <v>55.395000000000003</v>
      </c>
      <c r="O387" s="3">
        <v>1731.45</v>
      </c>
      <c r="P387" s="3">
        <f t="shared" si="5"/>
        <v>0.70499999999999996</v>
      </c>
      <c r="Q387" s="3">
        <v>48</v>
      </c>
      <c r="R387" s="6">
        <v>5.0000000000000001E-3</v>
      </c>
      <c r="S387" s="3">
        <v>0.93589999999999995</v>
      </c>
      <c r="T387" s="7">
        <v>5.91E-2</v>
      </c>
    </row>
    <row r="388" spans="1:20" x14ac:dyDescent="0.25">
      <c r="A388" t="s">
        <v>441</v>
      </c>
      <c r="B388" s="15" t="s">
        <v>523</v>
      </c>
      <c r="C388" s="2" t="s">
        <v>541</v>
      </c>
      <c r="D388" s="2" t="s">
        <v>1</v>
      </c>
      <c r="E388" s="6">
        <v>0</v>
      </c>
      <c r="F388" s="3">
        <v>2</v>
      </c>
      <c r="G388" s="3">
        <v>3</v>
      </c>
      <c r="H388" s="3">
        <v>0</v>
      </c>
      <c r="I388" s="3">
        <v>109</v>
      </c>
      <c r="J388" s="7">
        <v>1836</v>
      </c>
      <c r="K388" s="6">
        <v>0</v>
      </c>
      <c r="L388" s="3">
        <v>2.2450000000000001</v>
      </c>
      <c r="M388" s="3">
        <v>0</v>
      </c>
      <c r="N388" s="3">
        <v>59.351999999999997</v>
      </c>
      <c r="O388" s="3">
        <v>1716.5550000000001</v>
      </c>
      <c r="P388" s="3">
        <f t="shared" si="5"/>
        <v>0.70199999999999996</v>
      </c>
      <c r="Q388" s="3">
        <v>40</v>
      </c>
      <c r="R388" s="6" t="s">
        <v>43</v>
      </c>
      <c r="S388" s="3" t="s">
        <v>43</v>
      </c>
      <c r="T388" s="7" t="s">
        <v>43</v>
      </c>
    </row>
    <row r="389" spans="1:20" x14ac:dyDescent="0.25">
      <c r="A389" t="s">
        <v>254</v>
      </c>
      <c r="B389" t="s">
        <v>523</v>
      </c>
      <c r="C389" s="2" t="s">
        <v>540</v>
      </c>
      <c r="D389" s="2" t="s">
        <v>1</v>
      </c>
      <c r="E389" s="6">
        <v>0</v>
      </c>
      <c r="F389" s="3">
        <v>3</v>
      </c>
      <c r="G389" s="3">
        <v>0</v>
      </c>
      <c r="H389" s="3">
        <v>0</v>
      </c>
      <c r="I389" s="3">
        <v>47</v>
      </c>
      <c r="J389" s="7">
        <v>1887</v>
      </c>
      <c r="K389" s="6">
        <v>0</v>
      </c>
      <c r="L389" s="3">
        <v>0</v>
      </c>
      <c r="M389" s="3">
        <v>0</v>
      </c>
      <c r="N389" s="3">
        <v>21.940999999999999</v>
      </c>
      <c r="O389" s="3">
        <v>1795.306</v>
      </c>
      <c r="P389" s="3">
        <f t="shared" ref="P389:P452" si="6">ROUND(SUM(K389:O389)/(1266.789*2),3)</f>
        <v>0.71699999999999997</v>
      </c>
      <c r="Q389" s="3">
        <v>11</v>
      </c>
      <c r="R389" s="6">
        <v>1E-3</v>
      </c>
      <c r="S389" s="3">
        <v>0.95930000000000004</v>
      </c>
      <c r="T389" s="7">
        <v>3.9699999999999999E-2</v>
      </c>
    </row>
    <row r="390" spans="1:20" x14ac:dyDescent="0.25">
      <c r="A390" t="s">
        <v>248</v>
      </c>
      <c r="B390" t="s">
        <v>523</v>
      </c>
      <c r="C390" s="2" t="s">
        <v>540</v>
      </c>
      <c r="D390" s="2" t="s">
        <v>1</v>
      </c>
      <c r="E390" s="6">
        <v>0</v>
      </c>
      <c r="F390" s="3">
        <v>2</v>
      </c>
      <c r="G390" s="3">
        <v>0</v>
      </c>
      <c r="H390" s="3">
        <v>0</v>
      </c>
      <c r="I390" s="3">
        <v>45</v>
      </c>
      <c r="J390" s="7">
        <v>1899</v>
      </c>
      <c r="K390" s="6">
        <v>0</v>
      </c>
      <c r="L390" s="3">
        <v>0</v>
      </c>
      <c r="M390" s="3">
        <v>0</v>
      </c>
      <c r="N390" s="3">
        <v>21.43</v>
      </c>
      <c r="O390" s="3">
        <v>1772.9970000000001</v>
      </c>
      <c r="P390" s="3">
        <f t="shared" si="6"/>
        <v>0.70799999999999996</v>
      </c>
      <c r="Q390" s="3">
        <v>18</v>
      </c>
      <c r="R390" s="6">
        <v>1E-3</v>
      </c>
      <c r="S390" s="3">
        <v>0.95860000000000001</v>
      </c>
      <c r="T390" s="7">
        <v>4.0399999999999998E-2</v>
      </c>
    </row>
    <row r="391" spans="1:20" x14ac:dyDescent="0.25">
      <c r="A391" t="s">
        <v>281</v>
      </c>
      <c r="B391" t="s">
        <v>523</v>
      </c>
      <c r="C391" s="2" t="s">
        <v>540</v>
      </c>
      <c r="D391" s="2" t="s">
        <v>1</v>
      </c>
      <c r="E391" s="6">
        <v>0</v>
      </c>
      <c r="F391" s="3">
        <v>2</v>
      </c>
      <c r="G391" s="3">
        <v>0</v>
      </c>
      <c r="H391" s="3">
        <v>2</v>
      </c>
      <c r="I391" s="3">
        <v>68</v>
      </c>
      <c r="J391" s="7">
        <v>1757</v>
      </c>
      <c r="K391" s="6">
        <v>0</v>
      </c>
      <c r="L391" s="3">
        <v>0</v>
      </c>
      <c r="M391" s="3">
        <v>0</v>
      </c>
      <c r="N391" s="3">
        <v>38.664999999999999</v>
      </c>
      <c r="O391" s="3">
        <v>1726.615</v>
      </c>
      <c r="P391" s="3">
        <f t="shared" si="6"/>
        <v>0.69699999999999995</v>
      </c>
      <c r="Q391" s="3">
        <v>37</v>
      </c>
      <c r="R391" s="6">
        <v>5.0000000000000001E-3</v>
      </c>
      <c r="S391" s="3">
        <v>0.95340000000000003</v>
      </c>
      <c r="T391" s="7">
        <v>4.1599999999999998E-2</v>
      </c>
    </row>
    <row r="392" spans="1:20" x14ac:dyDescent="0.25">
      <c r="A392" t="s">
        <v>270</v>
      </c>
      <c r="B392" t="s">
        <v>523</v>
      </c>
      <c r="C392" s="2" t="s">
        <v>540</v>
      </c>
      <c r="D392" s="2" t="s">
        <v>1</v>
      </c>
      <c r="E392" s="6">
        <v>0</v>
      </c>
      <c r="F392" s="3">
        <v>2</v>
      </c>
      <c r="G392" s="3">
        <v>0</v>
      </c>
      <c r="H392" s="3">
        <v>1</v>
      </c>
      <c r="I392" s="3">
        <v>54</v>
      </c>
      <c r="J392" s="7">
        <v>1901</v>
      </c>
      <c r="K392" s="6">
        <v>0</v>
      </c>
      <c r="L392" s="3">
        <v>0</v>
      </c>
      <c r="M392" s="3">
        <v>0</v>
      </c>
      <c r="N392" s="3">
        <v>33.317999999999998</v>
      </c>
      <c r="O392" s="3">
        <v>1785.5730000000001</v>
      </c>
      <c r="P392" s="3">
        <f t="shared" si="6"/>
        <v>0.71799999999999997</v>
      </c>
      <c r="Q392" s="3">
        <v>26</v>
      </c>
      <c r="R392" s="6">
        <v>1E-3</v>
      </c>
      <c r="S392" s="3">
        <v>0.95730000000000004</v>
      </c>
      <c r="T392" s="7">
        <v>4.1700000000000001E-2</v>
      </c>
    </row>
    <row r="393" spans="1:20" x14ac:dyDescent="0.25">
      <c r="A393" t="s">
        <v>267</v>
      </c>
      <c r="B393" t="s">
        <v>523</v>
      </c>
      <c r="C393" s="2" t="s">
        <v>540</v>
      </c>
      <c r="D393" s="2" t="s">
        <v>1</v>
      </c>
      <c r="E393" s="6">
        <v>0</v>
      </c>
      <c r="F393" s="3">
        <v>2</v>
      </c>
      <c r="G393" s="3">
        <v>1</v>
      </c>
      <c r="H393" s="3">
        <v>0</v>
      </c>
      <c r="I393" s="3">
        <v>42</v>
      </c>
      <c r="J393" s="7">
        <v>1857</v>
      </c>
      <c r="K393" s="6">
        <v>0</v>
      </c>
      <c r="L393" s="3">
        <v>0</v>
      </c>
      <c r="M393" s="3">
        <v>0</v>
      </c>
      <c r="N393" s="3">
        <v>29.911999999999999</v>
      </c>
      <c r="O393" s="3">
        <v>1746.277</v>
      </c>
      <c r="P393" s="3">
        <f t="shared" si="6"/>
        <v>0.70099999999999996</v>
      </c>
      <c r="Q393" s="3">
        <v>14</v>
      </c>
      <c r="R393" s="6">
        <v>6.8999999999999999E-3</v>
      </c>
      <c r="S393" s="3">
        <v>0.95720000000000005</v>
      </c>
      <c r="T393" s="7">
        <v>3.5900000000000001E-2</v>
      </c>
    </row>
    <row r="394" spans="1:20" x14ac:dyDescent="0.25">
      <c r="A394" t="s">
        <v>292</v>
      </c>
      <c r="B394" t="s">
        <v>523</v>
      </c>
      <c r="C394" s="2" t="s">
        <v>541</v>
      </c>
      <c r="D394" s="2" t="s">
        <v>1</v>
      </c>
      <c r="E394" s="6">
        <v>0</v>
      </c>
      <c r="F394" s="3">
        <v>3</v>
      </c>
      <c r="G394" s="3">
        <v>0</v>
      </c>
      <c r="H394" s="3">
        <v>0</v>
      </c>
      <c r="I394" s="3">
        <v>108</v>
      </c>
      <c r="J394" s="7">
        <v>1823</v>
      </c>
      <c r="K394" s="6">
        <v>0</v>
      </c>
      <c r="L394" s="3">
        <v>0</v>
      </c>
      <c r="M394" s="3">
        <v>0</v>
      </c>
      <c r="N394" s="3">
        <v>48.55</v>
      </c>
      <c r="O394" s="3">
        <v>1742.0429999999999</v>
      </c>
      <c r="P394" s="3">
        <f t="shared" si="6"/>
        <v>0.70699999999999996</v>
      </c>
      <c r="Q394" s="3">
        <v>39</v>
      </c>
      <c r="R394" s="6">
        <v>5.4000000000000003E-3</v>
      </c>
      <c r="S394" s="3">
        <v>0.94420000000000004</v>
      </c>
      <c r="T394" s="7">
        <v>5.04E-2</v>
      </c>
    </row>
    <row r="395" spans="1:20" x14ac:dyDescent="0.25">
      <c r="A395" t="s">
        <v>269</v>
      </c>
      <c r="B395" t="s">
        <v>523</v>
      </c>
      <c r="C395" s="2" t="s">
        <v>540</v>
      </c>
      <c r="D395" s="2" t="s">
        <v>1</v>
      </c>
      <c r="E395" s="6">
        <v>0</v>
      </c>
      <c r="F395" s="3">
        <v>2</v>
      </c>
      <c r="G395" s="3">
        <v>0</v>
      </c>
      <c r="H395" s="3">
        <v>0</v>
      </c>
      <c r="I395" s="3">
        <v>52</v>
      </c>
      <c r="J395" s="7">
        <v>1851</v>
      </c>
      <c r="K395" s="6">
        <v>0</v>
      </c>
      <c r="L395" s="3">
        <v>0</v>
      </c>
      <c r="M395" s="3">
        <v>0</v>
      </c>
      <c r="N395" s="3">
        <v>26.756</v>
      </c>
      <c r="O395" s="3">
        <v>1780.9739999999999</v>
      </c>
      <c r="P395" s="3">
        <f t="shared" si="6"/>
        <v>0.71399999999999997</v>
      </c>
      <c r="Q395" s="3">
        <v>25</v>
      </c>
      <c r="R395" s="6">
        <v>8.0000000000000002E-3</v>
      </c>
      <c r="S395" s="3">
        <v>0.94040000000000001</v>
      </c>
      <c r="T395" s="7">
        <v>5.16E-2</v>
      </c>
    </row>
    <row r="396" spans="1:20" x14ac:dyDescent="0.25">
      <c r="A396" t="s">
        <v>271</v>
      </c>
      <c r="B396" t="s">
        <v>523</v>
      </c>
      <c r="C396" s="2" t="s">
        <v>540</v>
      </c>
      <c r="D396" s="2" t="s">
        <v>1</v>
      </c>
      <c r="E396" s="6">
        <v>0</v>
      </c>
      <c r="F396" s="3">
        <v>3</v>
      </c>
      <c r="G396" s="3">
        <v>1</v>
      </c>
      <c r="H396" s="3">
        <v>1</v>
      </c>
      <c r="I396" s="3">
        <v>53</v>
      </c>
      <c r="J396" s="7">
        <v>1826</v>
      </c>
      <c r="K396" s="6">
        <v>0</v>
      </c>
      <c r="L396" s="3">
        <v>0</v>
      </c>
      <c r="M396" s="3">
        <v>0</v>
      </c>
      <c r="N396" s="3">
        <v>34.926000000000002</v>
      </c>
      <c r="O396" s="3">
        <v>1774.452</v>
      </c>
      <c r="P396" s="3">
        <f t="shared" si="6"/>
        <v>0.71399999999999997</v>
      </c>
      <c r="Q396" s="3">
        <v>24</v>
      </c>
      <c r="R396" s="6">
        <v>4.5999999999999999E-3</v>
      </c>
      <c r="S396" s="3">
        <v>0.93989999999999996</v>
      </c>
      <c r="T396" s="7">
        <v>5.5500000000000001E-2</v>
      </c>
    </row>
    <row r="397" spans="1:20" x14ac:dyDescent="0.25">
      <c r="A397" t="s">
        <v>265</v>
      </c>
      <c r="B397" t="s">
        <v>523</v>
      </c>
      <c r="C397" s="2" t="s">
        <v>540</v>
      </c>
      <c r="D397" s="2" t="s">
        <v>1</v>
      </c>
      <c r="E397" s="6">
        <v>0</v>
      </c>
      <c r="F397" s="3">
        <v>2</v>
      </c>
      <c r="G397" s="3">
        <v>0</v>
      </c>
      <c r="H397" s="3">
        <v>0</v>
      </c>
      <c r="I397" s="3">
        <v>42</v>
      </c>
      <c r="J397" s="7">
        <v>1888</v>
      </c>
      <c r="K397" s="6">
        <v>0</v>
      </c>
      <c r="L397" s="3">
        <v>0</v>
      </c>
      <c r="M397" s="3">
        <v>0</v>
      </c>
      <c r="N397" s="3">
        <v>15.241</v>
      </c>
      <c r="O397" s="3">
        <v>1706.069</v>
      </c>
      <c r="P397" s="3">
        <f t="shared" si="6"/>
        <v>0.67900000000000005</v>
      </c>
      <c r="Q397" s="3">
        <v>23</v>
      </c>
      <c r="R397" s="6">
        <v>4.0000000000000002E-4</v>
      </c>
      <c r="S397" s="3">
        <v>0.96160000000000001</v>
      </c>
      <c r="T397" s="7">
        <v>3.7999999999999999E-2</v>
      </c>
    </row>
    <row r="398" spans="1:20" x14ac:dyDescent="0.25">
      <c r="A398" t="s">
        <v>278</v>
      </c>
      <c r="B398" t="s">
        <v>523</v>
      </c>
      <c r="C398" s="2" t="s">
        <v>540</v>
      </c>
      <c r="D398" s="2" t="s">
        <v>1</v>
      </c>
      <c r="E398" s="6">
        <v>0</v>
      </c>
      <c r="F398" s="3">
        <v>2</v>
      </c>
      <c r="G398" s="3">
        <v>0</v>
      </c>
      <c r="H398" s="3">
        <v>0</v>
      </c>
      <c r="I398" s="3">
        <v>78</v>
      </c>
      <c r="J398" s="7">
        <v>1876</v>
      </c>
      <c r="K398" s="6">
        <v>0</v>
      </c>
      <c r="L398" s="3">
        <v>3.70000000000026E-2</v>
      </c>
      <c r="M398" s="3">
        <v>0</v>
      </c>
      <c r="N398" s="3">
        <v>27.899000000000001</v>
      </c>
      <c r="O398" s="3">
        <v>1815.0150000000001</v>
      </c>
      <c r="P398" s="3">
        <f t="shared" si="6"/>
        <v>0.72699999999999998</v>
      </c>
      <c r="Q398" s="3">
        <v>20</v>
      </c>
      <c r="R398" s="6">
        <v>4.0000000000000001E-3</v>
      </c>
      <c r="S398" s="3">
        <v>0.95709999999999995</v>
      </c>
      <c r="T398" s="7">
        <v>3.8899999999999997E-2</v>
      </c>
    </row>
    <row r="399" spans="1:20" x14ac:dyDescent="0.25">
      <c r="A399" t="s">
        <v>297</v>
      </c>
      <c r="B399" t="s">
        <v>523</v>
      </c>
      <c r="C399" s="2" t="s">
        <v>540</v>
      </c>
      <c r="D399" s="2" t="s">
        <v>1</v>
      </c>
      <c r="E399" s="6">
        <v>0</v>
      </c>
      <c r="F399" s="3">
        <v>3</v>
      </c>
      <c r="G399" s="3">
        <v>0</v>
      </c>
      <c r="H399" s="3">
        <v>0</v>
      </c>
      <c r="I399" s="3">
        <v>87</v>
      </c>
      <c r="J399" s="7">
        <v>1870</v>
      </c>
      <c r="K399" s="6">
        <v>0</v>
      </c>
      <c r="L399" s="3">
        <v>0</v>
      </c>
      <c r="M399" s="3">
        <v>0</v>
      </c>
      <c r="N399" s="3">
        <v>45.783000000000001</v>
      </c>
      <c r="O399" s="3">
        <v>1786.107</v>
      </c>
      <c r="P399" s="3">
        <f t="shared" si="6"/>
        <v>0.72299999999999998</v>
      </c>
      <c r="Q399" s="3">
        <v>11</v>
      </c>
      <c r="R399" s="6">
        <v>1E-3</v>
      </c>
      <c r="S399" s="3">
        <v>0.96899999999999997</v>
      </c>
      <c r="T399" s="7">
        <v>0.03</v>
      </c>
    </row>
    <row r="400" spans="1:20" x14ac:dyDescent="0.25">
      <c r="A400" t="s">
        <v>272</v>
      </c>
      <c r="B400" t="s">
        <v>523</v>
      </c>
      <c r="C400" s="2" t="s">
        <v>540</v>
      </c>
      <c r="D400" s="2" t="s">
        <v>1</v>
      </c>
      <c r="E400" s="6">
        <v>0</v>
      </c>
      <c r="F400" s="3">
        <v>2</v>
      </c>
      <c r="G400" s="3">
        <v>1</v>
      </c>
      <c r="H400" s="3">
        <v>0</v>
      </c>
      <c r="I400" s="3">
        <v>61</v>
      </c>
      <c r="J400" s="7">
        <v>1881</v>
      </c>
      <c r="K400" s="6">
        <v>0</v>
      </c>
      <c r="L400" s="3">
        <v>0</v>
      </c>
      <c r="M400" s="3">
        <v>0</v>
      </c>
      <c r="N400" s="3">
        <v>21.324000000000002</v>
      </c>
      <c r="O400" s="3">
        <v>1841.72</v>
      </c>
      <c r="P400" s="3">
        <f t="shared" si="6"/>
        <v>0.73499999999999999</v>
      </c>
      <c r="Q400" s="3">
        <v>23</v>
      </c>
      <c r="R400" s="6">
        <v>1E-3</v>
      </c>
      <c r="S400" s="3">
        <v>0.95299999999999996</v>
      </c>
      <c r="T400" s="7">
        <v>4.5999999999999999E-2</v>
      </c>
    </row>
    <row r="401" spans="1:20" x14ac:dyDescent="0.25">
      <c r="A401" t="s">
        <v>280</v>
      </c>
      <c r="B401" t="s">
        <v>523</v>
      </c>
      <c r="C401" s="2" t="s">
        <v>540</v>
      </c>
      <c r="D401" s="2" t="s">
        <v>1</v>
      </c>
      <c r="E401" s="6">
        <v>0</v>
      </c>
      <c r="F401" s="3">
        <v>5</v>
      </c>
      <c r="G401" s="3">
        <v>0</v>
      </c>
      <c r="H401" s="3">
        <v>0</v>
      </c>
      <c r="I401" s="3">
        <v>77</v>
      </c>
      <c r="J401" s="7">
        <v>1745</v>
      </c>
      <c r="K401" s="6">
        <v>0</v>
      </c>
      <c r="L401" s="3">
        <v>0</v>
      </c>
      <c r="M401" s="3">
        <v>0</v>
      </c>
      <c r="N401" s="3">
        <v>47.110999999999997</v>
      </c>
      <c r="O401" s="3">
        <v>1684.9390000000001</v>
      </c>
      <c r="P401" s="3">
        <f t="shared" si="6"/>
        <v>0.68400000000000005</v>
      </c>
      <c r="Q401" s="3">
        <v>36</v>
      </c>
      <c r="R401" s="6">
        <v>1E-3</v>
      </c>
      <c r="S401" s="3">
        <v>0.95350000000000001</v>
      </c>
      <c r="T401" s="7">
        <v>4.5499999999999999E-2</v>
      </c>
    </row>
    <row r="402" spans="1:20" x14ac:dyDescent="0.25">
      <c r="A402" t="s">
        <v>452</v>
      </c>
      <c r="B402" s="15" t="s">
        <v>523</v>
      </c>
      <c r="C402" s="2" t="s">
        <v>541</v>
      </c>
      <c r="D402" s="2" t="s">
        <v>1</v>
      </c>
      <c r="E402" s="6">
        <v>0</v>
      </c>
      <c r="F402" s="3">
        <v>3</v>
      </c>
      <c r="G402" s="3">
        <v>0</v>
      </c>
      <c r="H402" s="3">
        <v>1</v>
      </c>
      <c r="I402" s="3">
        <v>124</v>
      </c>
      <c r="J402" s="7">
        <v>1822</v>
      </c>
      <c r="K402" s="6">
        <v>0.106999999999999</v>
      </c>
      <c r="L402" s="3">
        <v>0</v>
      </c>
      <c r="M402" s="3">
        <v>3.3030000000000102</v>
      </c>
      <c r="N402" s="3">
        <v>81.177000000000007</v>
      </c>
      <c r="O402" s="3">
        <v>1706.5219999999999</v>
      </c>
      <c r="P402" s="3">
        <f t="shared" si="6"/>
        <v>0.70699999999999996</v>
      </c>
      <c r="Q402" s="3">
        <v>36</v>
      </c>
      <c r="R402" s="6" t="s">
        <v>43</v>
      </c>
      <c r="S402" s="3" t="s">
        <v>43</v>
      </c>
      <c r="T402" s="7" t="s">
        <v>43</v>
      </c>
    </row>
    <row r="403" spans="1:20" x14ac:dyDescent="0.25">
      <c r="A403" t="s">
        <v>454</v>
      </c>
      <c r="B403" s="15" t="s">
        <v>523</v>
      </c>
      <c r="C403" s="2" t="s">
        <v>541</v>
      </c>
      <c r="D403" s="2" t="s">
        <v>1</v>
      </c>
      <c r="E403" s="6">
        <v>0</v>
      </c>
      <c r="F403" s="3">
        <v>6</v>
      </c>
      <c r="G403" s="3">
        <v>1</v>
      </c>
      <c r="H403" s="3">
        <v>2</v>
      </c>
      <c r="I403" s="3">
        <v>141</v>
      </c>
      <c r="J403" s="7">
        <v>1819</v>
      </c>
      <c r="K403" s="6">
        <v>0.11800000000000201</v>
      </c>
      <c r="L403" s="3">
        <v>0</v>
      </c>
      <c r="M403" s="3">
        <v>0</v>
      </c>
      <c r="N403" s="3">
        <v>73.302000000000007</v>
      </c>
      <c r="O403" s="3">
        <v>1785.2539999999999</v>
      </c>
      <c r="P403" s="3">
        <f t="shared" si="6"/>
        <v>0.73399999999999999</v>
      </c>
      <c r="Q403" s="3">
        <v>35</v>
      </c>
      <c r="R403" s="6" t="s">
        <v>43</v>
      </c>
      <c r="S403" s="3" t="s">
        <v>43</v>
      </c>
      <c r="T403" s="7" t="s">
        <v>43</v>
      </c>
    </row>
    <row r="404" spans="1:20" x14ac:dyDescent="0.25">
      <c r="A404" t="s">
        <v>309</v>
      </c>
      <c r="B404" t="s">
        <v>523</v>
      </c>
      <c r="C404" s="2" t="s">
        <v>541</v>
      </c>
      <c r="D404" s="2" t="s">
        <v>1</v>
      </c>
      <c r="E404" s="6">
        <v>0</v>
      </c>
      <c r="F404" s="3">
        <v>7</v>
      </c>
      <c r="G404" s="3">
        <v>1</v>
      </c>
      <c r="H404" s="3">
        <v>1</v>
      </c>
      <c r="I404" s="3">
        <v>141</v>
      </c>
      <c r="J404" s="7">
        <v>1791</v>
      </c>
      <c r="K404" s="6">
        <v>0</v>
      </c>
      <c r="L404" s="3">
        <v>0</v>
      </c>
      <c r="M404" s="3">
        <v>0</v>
      </c>
      <c r="N404" s="3">
        <v>63.533000000000001</v>
      </c>
      <c r="O404" s="3">
        <v>1703.1320000000001</v>
      </c>
      <c r="P404" s="3">
        <f t="shared" si="6"/>
        <v>0.69699999999999995</v>
      </c>
      <c r="Q404" s="3">
        <v>43</v>
      </c>
      <c r="R404" s="6">
        <v>1E-3</v>
      </c>
      <c r="S404" s="3">
        <v>0.94</v>
      </c>
      <c r="T404" s="7">
        <v>5.8999999999999997E-2</v>
      </c>
    </row>
    <row r="405" spans="1:20" x14ac:dyDescent="0.25">
      <c r="A405" t="s">
        <v>262</v>
      </c>
      <c r="B405" t="s">
        <v>523</v>
      </c>
      <c r="C405" s="2" t="s">
        <v>540</v>
      </c>
      <c r="D405" s="2" t="s">
        <v>1</v>
      </c>
      <c r="E405" s="6">
        <v>0</v>
      </c>
      <c r="F405" s="3">
        <v>2</v>
      </c>
      <c r="G405" s="3">
        <v>0</v>
      </c>
      <c r="H405" s="3">
        <v>1</v>
      </c>
      <c r="I405" s="3">
        <v>52</v>
      </c>
      <c r="J405" s="7">
        <v>1874</v>
      </c>
      <c r="K405" s="6">
        <v>0</v>
      </c>
      <c r="L405" s="3">
        <v>0</v>
      </c>
      <c r="M405" s="3">
        <v>0</v>
      </c>
      <c r="N405" s="3">
        <v>35.578000000000003</v>
      </c>
      <c r="O405" s="3">
        <v>1740.4110000000001</v>
      </c>
      <c r="P405" s="3">
        <f t="shared" si="6"/>
        <v>0.70099999999999996</v>
      </c>
      <c r="Q405" s="3">
        <v>17</v>
      </c>
      <c r="R405" s="6">
        <v>4.0000000000000002E-4</v>
      </c>
      <c r="S405" s="3">
        <v>0.9637</v>
      </c>
      <c r="T405" s="7">
        <v>3.5900000000000001E-2</v>
      </c>
    </row>
    <row r="406" spans="1:20" x14ac:dyDescent="0.25">
      <c r="A406" t="s">
        <v>282</v>
      </c>
      <c r="B406" t="s">
        <v>523</v>
      </c>
      <c r="C406" s="2" t="s">
        <v>540</v>
      </c>
      <c r="D406" s="2" t="s">
        <v>1</v>
      </c>
      <c r="E406" s="6">
        <v>0</v>
      </c>
      <c r="F406" s="3">
        <v>5</v>
      </c>
      <c r="G406" s="3">
        <v>0</v>
      </c>
      <c r="H406" s="3">
        <v>1</v>
      </c>
      <c r="I406" s="3">
        <v>80</v>
      </c>
      <c r="J406" s="7">
        <v>1856</v>
      </c>
      <c r="K406" s="6">
        <v>0</v>
      </c>
      <c r="L406" s="3">
        <v>0</v>
      </c>
      <c r="M406" s="3">
        <v>6.6000000000002501E-2</v>
      </c>
      <c r="N406" s="3">
        <v>46.908999999999999</v>
      </c>
      <c r="O406" s="3">
        <v>1745.3309999999999</v>
      </c>
      <c r="P406" s="3">
        <f t="shared" si="6"/>
        <v>0.70699999999999996</v>
      </c>
      <c r="Q406" s="3">
        <v>31</v>
      </c>
      <c r="R406" s="6">
        <v>1E-4</v>
      </c>
      <c r="S406" s="3">
        <v>0.95989999999999998</v>
      </c>
      <c r="T406" s="7">
        <v>0.04</v>
      </c>
    </row>
    <row r="407" spans="1:20" x14ac:dyDescent="0.25">
      <c r="A407" t="s">
        <v>257</v>
      </c>
      <c r="B407" t="s">
        <v>523</v>
      </c>
      <c r="C407" s="2" t="s">
        <v>540</v>
      </c>
      <c r="D407" s="2" t="s">
        <v>1</v>
      </c>
      <c r="E407" s="6">
        <v>0</v>
      </c>
      <c r="F407" s="3">
        <v>2</v>
      </c>
      <c r="G407" s="3">
        <v>0</v>
      </c>
      <c r="H407" s="3">
        <v>0</v>
      </c>
      <c r="I407" s="3">
        <v>48</v>
      </c>
      <c r="J407" s="7">
        <v>1859</v>
      </c>
      <c r="K407" s="6">
        <v>0</v>
      </c>
      <c r="L407" s="3">
        <v>0</v>
      </c>
      <c r="M407" s="3">
        <v>0</v>
      </c>
      <c r="N407" s="3">
        <v>28.617999999999999</v>
      </c>
      <c r="O407" s="3">
        <v>1763.8420000000001</v>
      </c>
      <c r="P407" s="3">
        <f t="shared" si="6"/>
        <v>0.70699999999999996</v>
      </c>
      <c r="Q407" s="3">
        <v>17</v>
      </c>
      <c r="R407" s="6">
        <v>8.9999999999999998E-4</v>
      </c>
      <c r="S407" s="3">
        <v>0.95650000000000002</v>
      </c>
      <c r="T407" s="7">
        <v>4.2599999999999999E-2</v>
      </c>
    </row>
    <row r="408" spans="1:20" x14ac:dyDescent="0.25">
      <c r="A408" t="s">
        <v>462</v>
      </c>
      <c r="B408" s="15" t="s">
        <v>523</v>
      </c>
      <c r="C408" s="2" t="s">
        <v>541</v>
      </c>
      <c r="D408" s="2" t="s">
        <v>1</v>
      </c>
      <c r="E408" s="6">
        <v>0</v>
      </c>
      <c r="F408" s="3">
        <v>3</v>
      </c>
      <c r="G408" s="3">
        <v>0</v>
      </c>
      <c r="H408" s="3">
        <v>1</v>
      </c>
      <c r="I408" s="3">
        <v>158</v>
      </c>
      <c r="J408" s="7">
        <v>1812</v>
      </c>
      <c r="K408" s="6">
        <v>0</v>
      </c>
      <c r="L408" s="3">
        <v>0</v>
      </c>
      <c r="M408" s="3">
        <v>0</v>
      </c>
      <c r="N408" s="3">
        <v>68.378</v>
      </c>
      <c r="O408" s="3">
        <v>1671.8209999999999</v>
      </c>
      <c r="P408" s="3">
        <f t="shared" si="6"/>
        <v>0.68700000000000006</v>
      </c>
      <c r="Q408" s="3">
        <v>45</v>
      </c>
      <c r="R408" s="6" t="s">
        <v>43</v>
      </c>
      <c r="S408" s="3" t="s">
        <v>43</v>
      </c>
      <c r="T408" s="7" t="s">
        <v>43</v>
      </c>
    </row>
    <row r="409" spans="1:20" x14ac:dyDescent="0.25">
      <c r="A409" t="s">
        <v>463</v>
      </c>
      <c r="B409" s="15" t="s">
        <v>523</v>
      </c>
      <c r="C409" s="2" t="s">
        <v>541</v>
      </c>
      <c r="D409" s="2" t="s">
        <v>1</v>
      </c>
      <c r="E409" s="6">
        <v>0</v>
      </c>
      <c r="F409" s="3">
        <v>8</v>
      </c>
      <c r="G409" s="3">
        <v>0</v>
      </c>
      <c r="H409" s="3">
        <v>0</v>
      </c>
      <c r="I409" s="3">
        <v>124</v>
      </c>
      <c r="J409" s="7">
        <v>1846</v>
      </c>
      <c r="K409" s="6">
        <v>0</v>
      </c>
      <c r="L409" s="3">
        <v>0</v>
      </c>
      <c r="M409" s="3">
        <v>8.6999999999999703E-2</v>
      </c>
      <c r="N409" s="3">
        <v>55.576000000000001</v>
      </c>
      <c r="O409" s="3">
        <v>1812.4179999999999</v>
      </c>
      <c r="P409" s="3">
        <f t="shared" si="6"/>
        <v>0.73699999999999999</v>
      </c>
      <c r="Q409" s="3">
        <v>27</v>
      </c>
      <c r="R409" s="6" t="s">
        <v>43</v>
      </c>
      <c r="S409" s="3" t="s">
        <v>43</v>
      </c>
      <c r="T409" s="7" t="s">
        <v>43</v>
      </c>
    </row>
    <row r="410" spans="1:20" x14ac:dyDescent="0.25">
      <c r="A410" t="s">
        <v>291</v>
      </c>
      <c r="B410" t="s">
        <v>523</v>
      </c>
      <c r="C410" s="2" t="s">
        <v>540</v>
      </c>
      <c r="D410" s="2" t="s">
        <v>1</v>
      </c>
      <c r="E410" s="6">
        <v>0</v>
      </c>
      <c r="F410" s="3">
        <v>3</v>
      </c>
      <c r="G410" s="3">
        <v>0</v>
      </c>
      <c r="H410" s="3">
        <v>1</v>
      </c>
      <c r="I410" s="3">
        <v>79</v>
      </c>
      <c r="J410" s="7">
        <v>1850</v>
      </c>
      <c r="K410" s="6">
        <v>0</v>
      </c>
      <c r="L410" s="3">
        <v>0</v>
      </c>
      <c r="M410" s="3">
        <v>0</v>
      </c>
      <c r="N410" s="3">
        <v>38.128</v>
      </c>
      <c r="O410" s="3">
        <v>1762.6189999999999</v>
      </c>
      <c r="P410" s="3">
        <f t="shared" si="6"/>
        <v>0.71099999999999997</v>
      </c>
      <c r="Q410" s="3">
        <v>28</v>
      </c>
      <c r="R410" s="6">
        <v>3.3999999999999998E-3</v>
      </c>
      <c r="S410" s="3">
        <v>0.92749999999999999</v>
      </c>
      <c r="T410" s="7">
        <v>6.9099999999999995E-2</v>
      </c>
    </row>
    <row r="411" spans="1:20" x14ac:dyDescent="0.25">
      <c r="A411" t="s">
        <v>264</v>
      </c>
      <c r="B411" t="s">
        <v>523</v>
      </c>
      <c r="C411" s="2" t="s">
        <v>540</v>
      </c>
      <c r="D411" s="2" t="s">
        <v>1</v>
      </c>
      <c r="E411" s="6">
        <v>0</v>
      </c>
      <c r="F411" s="3">
        <v>3</v>
      </c>
      <c r="G411" s="3">
        <v>0</v>
      </c>
      <c r="H411" s="3">
        <v>0</v>
      </c>
      <c r="I411" s="3">
        <v>59</v>
      </c>
      <c r="J411" s="7">
        <v>1880</v>
      </c>
      <c r="K411" s="6">
        <v>1.9999999999953401E-3</v>
      </c>
      <c r="L411" s="3">
        <v>0</v>
      </c>
      <c r="M411" s="3">
        <v>0</v>
      </c>
      <c r="N411" s="3">
        <v>18.035</v>
      </c>
      <c r="O411" s="3">
        <v>1769.1010000000001</v>
      </c>
      <c r="P411" s="3">
        <f t="shared" si="6"/>
        <v>0.70499999999999996</v>
      </c>
      <c r="Q411" s="3">
        <v>18</v>
      </c>
      <c r="R411" s="6">
        <v>1E-3</v>
      </c>
      <c r="S411" s="3">
        <v>0.96299999999999997</v>
      </c>
      <c r="T411" s="7">
        <v>3.5999999999999997E-2</v>
      </c>
    </row>
    <row r="412" spans="1:20" x14ac:dyDescent="0.25">
      <c r="A412" t="s">
        <v>279</v>
      </c>
      <c r="B412" t="s">
        <v>523</v>
      </c>
      <c r="C412" s="2" t="s">
        <v>540</v>
      </c>
      <c r="D412" s="2" t="s">
        <v>1</v>
      </c>
      <c r="E412" s="6">
        <v>0</v>
      </c>
      <c r="F412" s="3">
        <v>2</v>
      </c>
      <c r="G412" s="3">
        <v>0</v>
      </c>
      <c r="H412" s="3">
        <v>0</v>
      </c>
      <c r="I412" s="3">
        <v>67</v>
      </c>
      <c r="J412" s="7">
        <v>1863</v>
      </c>
      <c r="K412" s="6">
        <v>0</v>
      </c>
      <c r="L412" s="3">
        <v>0</v>
      </c>
      <c r="M412" s="3">
        <v>0</v>
      </c>
      <c r="N412" s="3">
        <v>56.835999999999999</v>
      </c>
      <c r="O412" s="3">
        <v>1741.0450000000001</v>
      </c>
      <c r="P412" s="3">
        <f t="shared" si="6"/>
        <v>0.71</v>
      </c>
      <c r="Q412" s="3">
        <v>23</v>
      </c>
      <c r="R412" s="6">
        <v>1E-3</v>
      </c>
      <c r="S412" s="3">
        <v>0.95289999999999997</v>
      </c>
      <c r="T412" s="7">
        <v>4.6100000000000002E-2</v>
      </c>
    </row>
    <row r="413" spans="1:20" x14ac:dyDescent="0.25">
      <c r="A413" t="s">
        <v>464</v>
      </c>
      <c r="B413" s="15" t="s">
        <v>523</v>
      </c>
      <c r="C413" s="2" t="s">
        <v>541</v>
      </c>
      <c r="D413" s="2" t="s">
        <v>1</v>
      </c>
      <c r="E413" s="6">
        <v>0</v>
      </c>
      <c r="F413" s="3">
        <v>4</v>
      </c>
      <c r="G413" s="3">
        <v>1</v>
      </c>
      <c r="H413" s="3">
        <v>0</v>
      </c>
      <c r="I413" s="3">
        <v>120</v>
      </c>
      <c r="J413" s="7">
        <v>1830</v>
      </c>
      <c r="K413" s="6">
        <v>0</v>
      </c>
      <c r="L413" s="3">
        <v>0</v>
      </c>
      <c r="M413" s="3">
        <v>0.133000000000003</v>
      </c>
      <c r="N413" s="3">
        <v>96.706000000000003</v>
      </c>
      <c r="O413" s="3">
        <v>1800.623</v>
      </c>
      <c r="P413" s="3">
        <f t="shared" si="6"/>
        <v>0.749</v>
      </c>
      <c r="Q413" s="3">
        <v>35</v>
      </c>
      <c r="R413" s="6" t="s">
        <v>43</v>
      </c>
      <c r="S413" s="3" t="s">
        <v>43</v>
      </c>
      <c r="T413" s="7" t="s">
        <v>43</v>
      </c>
    </row>
    <row r="414" spans="1:20" x14ac:dyDescent="0.25">
      <c r="A414" t="s">
        <v>286</v>
      </c>
      <c r="B414" t="s">
        <v>523</v>
      </c>
      <c r="C414" s="2" t="s">
        <v>540</v>
      </c>
      <c r="D414" s="2" t="s">
        <v>1</v>
      </c>
      <c r="E414" s="6">
        <v>0</v>
      </c>
      <c r="F414" s="3">
        <v>5</v>
      </c>
      <c r="G414" s="3">
        <v>1</v>
      </c>
      <c r="H414" s="3">
        <v>0</v>
      </c>
      <c r="I414" s="3">
        <v>77</v>
      </c>
      <c r="J414" s="7">
        <v>1818</v>
      </c>
      <c r="K414" s="6">
        <v>0</v>
      </c>
      <c r="L414" s="3">
        <v>0</v>
      </c>
      <c r="M414" s="3">
        <v>0</v>
      </c>
      <c r="N414" s="3">
        <v>39.119999999999997</v>
      </c>
      <c r="O414" s="3">
        <v>1702.875</v>
      </c>
      <c r="P414" s="3">
        <f t="shared" si="6"/>
        <v>0.68799999999999994</v>
      </c>
      <c r="Q414" s="3">
        <v>31</v>
      </c>
      <c r="R414" s="6">
        <v>3.3999999999999998E-3</v>
      </c>
      <c r="S414" s="3">
        <v>0.93969999999999998</v>
      </c>
      <c r="T414" s="7">
        <v>5.6899999999999999E-2</v>
      </c>
    </row>
    <row r="415" spans="1:20" x14ac:dyDescent="0.25">
      <c r="A415" t="s">
        <v>288</v>
      </c>
      <c r="B415" t="s">
        <v>523</v>
      </c>
      <c r="C415" s="2" t="s">
        <v>540</v>
      </c>
      <c r="D415" s="2" t="s">
        <v>1</v>
      </c>
      <c r="E415" s="6">
        <v>0</v>
      </c>
      <c r="F415" s="3">
        <v>1</v>
      </c>
      <c r="G415" s="3">
        <v>1</v>
      </c>
      <c r="H415" s="3">
        <v>0</v>
      </c>
      <c r="I415" s="3">
        <v>70</v>
      </c>
      <c r="J415" s="7">
        <v>1863</v>
      </c>
      <c r="K415" s="6">
        <v>0</v>
      </c>
      <c r="L415" s="3">
        <v>0</v>
      </c>
      <c r="M415" s="3">
        <v>0</v>
      </c>
      <c r="N415" s="3">
        <v>31.103000000000002</v>
      </c>
      <c r="O415" s="3">
        <v>1756.0730000000001</v>
      </c>
      <c r="P415" s="3">
        <f t="shared" si="6"/>
        <v>0.70499999999999996</v>
      </c>
      <c r="Q415" s="3">
        <v>28</v>
      </c>
      <c r="R415" s="6">
        <v>1E-3</v>
      </c>
      <c r="S415" s="3">
        <v>0.93779999999999997</v>
      </c>
      <c r="T415" s="7">
        <v>6.1199999999999997E-2</v>
      </c>
    </row>
    <row r="416" spans="1:20" x14ac:dyDescent="0.25">
      <c r="A416" t="s">
        <v>261</v>
      </c>
      <c r="B416" t="s">
        <v>523</v>
      </c>
      <c r="C416" s="2" t="s">
        <v>540</v>
      </c>
      <c r="D416" s="2" t="s">
        <v>1</v>
      </c>
      <c r="E416" s="6">
        <v>0</v>
      </c>
      <c r="F416" s="3">
        <v>2</v>
      </c>
      <c r="G416" s="3">
        <v>0</v>
      </c>
      <c r="H416" s="3">
        <v>0</v>
      </c>
      <c r="I416" s="3">
        <v>45</v>
      </c>
      <c r="J416" s="7">
        <v>1865</v>
      </c>
      <c r="K416" s="6">
        <v>0</v>
      </c>
      <c r="L416" s="3">
        <v>0</v>
      </c>
      <c r="M416" s="3">
        <v>0</v>
      </c>
      <c r="N416" s="3">
        <v>23.131</v>
      </c>
      <c r="O416" s="3">
        <v>1795.96</v>
      </c>
      <c r="P416" s="3">
        <f t="shared" si="6"/>
        <v>0.71799999999999997</v>
      </c>
      <c r="Q416" s="3">
        <v>21</v>
      </c>
      <c r="R416" s="6">
        <v>1E-3</v>
      </c>
      <c r="S416" s="3">
        <v>0.95809999999999995</v>
      </c>
      <c r="T416" s="7">
        <v>4.0899999999999999E-2</v>
      </c>
    </row>
    <row r="417" spans="1:20" x14ac:dyDescent="0.25">
      <c r="A417" t="s">
        <v>467</v>
      </c>
      <c r="B417" s="15" t="s">
        <v>523</v>
      </c>
      <c r="C417" s="2" t="s">
        <v>541</v>
      </c>
      <c r="D417" s="2" t="s">
        <v>1</v>
      </c>
      <c r="E417" s="6">
        <v>0</v>
      </c>
      <c r="F417" s="3">
        <v>3</v>
      </c>
      <c r="G417" s="3">
        <v>0</v>
      </c>
      <c r="H417" s="3">
        <v>1</v>
      </c>
      <c r="I417" s="3">
        <v>129</v>
      </c>
      <c r="J417" s="7">
        <v>1769</v>
      </c>
      <c r="K417" s="6">
        <v>0</v>
      </c>
      <c r="L417" s="3">
        <v>0</v>
      </c>
      <c r="M417" s="3">
        <v>0</v>
      </c>
      <c r="N417" s="3">
        <v>61.148000000000003</v>
      </c>
      <c r="O417" s="3">
        <v>1710.961</v>
      </c>
      <c r="P417" s="3">
        <f t="shared" si="6"/>
        <v>0.69899999999999995</v>
      </c>
      <c r="Q417" s="3">
        <v>23</v>
      </c>
      <c r="R417" s="6" t="s">
        <v>43</v>
      </c>
      <c r="S417" s="3" t="s">
        <v>43</v>
      </c>
      <c r="T417" s="7" t="s">
        <v>43</v>
      </c>
    </row>
    <row r="418" spans="1:20" x14ac:dyDescent="0.25">
      <c r="A418" t="s">
        <v>289</v>
      </c>
      <c r="B418" t="s">
        <v>523</v>
      </c>
      <c r="C418" s="2" t="s">
        <v>540</v>
      </c>
      <c r="D418" s="2" t="s">
        <v>1</v>
      </c>
      <c r="E418" s="6">
        <v>0</v>
      </c>
      <c r="F418" s="3">
        <v>2</v>
      </c>
      <c r="G418" s="3">
        <v>0</v>
      </c>
      <c r="H418" s="3">
        <v>0</v>
      </c>
      <c r="I418" s="3">
        <v>76</v>
      </c>
      <c r="J418" s="7">
        <v>1743</v>
      </c>
      <c r="K418" s="6">
        <v>0</v>
      </c>
      <c r="L418" s="3">
        <v>0</v>
      </c>
      <c r="M418" s="3">
        <v>0</v>
      </c>
      <c r="N418" s="3">
        <v>27.515999999999998</v>
      </c>
      <c r="O418" s="3">
        <v>1751.434</v>
      </c>
      <c r="P418" s="3">
        <f t="shared" si="6"/>
        <v>0.70199999999999996</v>
      </c>
      <c r="Q418" s="3">
        <v>21</v>
      </c>
      <c r="R418" s="6">
        <v>4.0000000000000001E-3</v>
      </c>
      <c r="S418" s="3">
        <v>0.94079999999999997</v>
      </c>
      <c r="T418" s="7">
        <v>5.5199999999999999E-2</v>
      </c>
    </row>
    <row r="419" spans="1:20" x14ac:dyDescent="0.25">
      <c r="A419" t="s">
        <v>470</v>
      </c>
      <c r="B419" s="15" t="s">
        <v>523</v>
      </c>
      <c r="C419" s="2" t="s">
        <v>541</v>
      </c>
      <c r="D419" s="2" t="s">
        <v>1</v>
      </c>
      <c r="E419" s="6">
        <v>0</v>
      </c>
      <c r="F419" s="3">
        <v>5</v>
      </c>
      <c r="G419" s="3">
        <v>1</v>
      </c>
      <c r="H419" s="3">
        <v>2</v>
      </c>
      <c r="I419" s="3">
        <v>137</v>
      </c>
      <c r="J419" s="7">
        <v>1825</v>
      </c>
      <c r="K419" s="6">
        <v>0</v>
      </c>
      <c r="L419" s="3">
        <v>0</v>
      </c>
      <c r="M419" s="3">
        <v>0</v>
      </c>
      <c r="N419" s="3">
        <v>50.125999999999998</v>
      </c>
      <c r="O419" s="3">
        <v>1672.0150000000001</v>
      </c>
      <c r="P419" s="3">
        <f t="shared" si="6"/>
        <v>0.68</v>
      </c>
      <c r="Q419" s="3">
        <v>41</v>
      </c>
      <c r="R419" s="6" t="s">
        <v>43</v>
      </c>
      <c r="S419" s="3" t="s">
        <v>43</v>
      </c>
      <c r="T419" s="7" t="s">
        <v>43</v>
      </c>
    </row>
    <row r="420" spans="1:20" x14ac:dyDescent="0.25">
      <c r="A420" t="s">
        <v>307</v>
      </c>
      <c r="B420" t="s">
        <v>523</v>
      </c>
      <c r="C420" s="2" t="s">
        <v>541</v>
      </c>
      <c r="D420" s="2" t="s">
        <v>1</v>
      </c>
      <c r="E420" s="6">
        <v>0</v>
      </c>
      <c r="F420" s="3">
        <v>3</v>
      </c>
      <c r="G420" s="3">
        <v>0</v>
      </c>
      <c r="H420" s="3">
        <v>0</v>
      </c>
      <c r="I420" s="3">
        <v>116</v>
      </c>
      <c r="J420" s="7">
        <v>1777</v>
      </c>
      <c r="K420" s="6">
        <v>0</v>
      </c>
      <c r="L420" s="3">
        <v>0</v>
      </c>
      <c r="M420" s="3">
        <v>0</v>
      </c>
      <c r="N420" s="3">
        <v>56.756</v>
      </c>
      <c r="O420" s="3">
        <v>1742.9359999999999</v>
      </c>
      <c r="P420" s="3">
        <f t="shared" si="6"/>
        <v>0.71</v>
      </c>
      <c r="Q420" s="3">
        <v>50</v>
      </c>
      <c r="R420" s="6">
        <v>1E-3</v>
      </c>
      <c r="S420" s="3">
        <v>0.94550000000000001</v>
      </c>
      <c r="T420" s="7">
        <v>5.3499999999999999E-2</v>
      </c>
    </row>
    <row r="421" spans="1:20" x14ac:dyDescent="0.25">
      <c r="A421" t="s">
        <v>304</v>
      </c>
      <c r="B421" t="s">
        <v>523</v>
      </c>
      <c r="C421" s="2" t="s">
        <v>541</v>
      </c>
      <c r="D421" s="2" t="s">
        <v>1</v>
      </c>
      <c r="E421" s="6">
        <v>0</v>
      </c>
      <c r="F421" s="3">
        <v>3</v>
      </c>
      <c r="G421" s="3">
        <v>0</v>
      </c>
      <c r="H421" s="3">
        <v>1</v>
      </c>
      <c r="I421" s="3">
        <v>115</v>
      </c>
      <c r="J421" s="7">
        <v>1898</v>
      </c>
      <c r="K421" s="6">
        <v>0</v>
      </c>
      <c r="L421" s="3">
        <v>0</v>
      </c>
      <c r="M421" s="3">
        <v>0.109</v>
      </c>
      <c r="N421" s="3">
        <v>67.884</v>
      </c>
      <c r="O421" s="3">
        <v>1782.6420000000001</v>
      </c>
      <c r="P421" s="3">
        <f t="shared" si="6"/>
        <v>0.73</v>
      </c>
      <c r="Q421" s="3">
        <v>39</v>
      </c>
      <c r="R421" s="6">
        <v>2.0000000000000001E-4</v>
      </c>
      <c r="S421" s="3">
        <v>0.9597</v>
      </c>
      <c r="T421" s="7">
        <v>4.0099999999999997E-2</v>
      </c>
    </row>
    <row r="422" spans="1:20" x14ac:dyDescent="0.25">
      <c r="A422" t="s">
        <v>249</v>
      </c>
      <c r="B422" t="s">
        <v>523</v>
      </c>
      <c r="C422" s="2" t="s">
        <v>540</v>
      </c>
      <c r="D422" s="2" t="s">
        <v>1</v>
      </c>
      <c r="E422" s="6">
        <v>0</v>
      </c>
      <c r="F422" s="3">
        <v>4</v>
      </c>
      <c r="G422" s="3">
        <v>0</v>
      </c>
      <c r="H422" s="3">
        <v>0</v>
      </c>
      <c r="I422" s="3">
        <v>48</v>
      </c>
      <c r="J422" s="7">
        <v>1852</v>
      </c>
      <c r="K422" s="6">
        <v>0</v>
      </c>
      <c r="L422" s="3">
        <v>0</v>
      </c>
      <c r="M422" s="3">
        <v>0</v>
      </c>
      <c r="N422" s="3">
        <v>16.850000000000001</v>
      </c>
      <c r="O422" s="3">
        <v>1762.6690000000001</v>
      </c>
      <c r="P422" s="3">
        <f t="shared" si="6"/>
        <v>0.70199999999999996</v>
      </c>
      <c r="Q422" s="3">
        <v>19</v>
      </c>
      <c r="R422" s="6">
        <v>1E-3</v>
      </c>
      <c r="S422" s="3">
        <v>0.95589999999999997</v>
      </c>
      <c r="T422" s="7">
        <v>4.3099999999999999E-2</v>
      </c>
    </row>
    <row r="423" spans="1:20" x14ac:dyDescent="0.25">
      <c r="A423" t="s">
        <v>273</v>
      </c>
      <c r="B423" t="s">
        <v>523</v>
      </c>
      <c r="C423" s="2" t="s">
        <v>540</v>
      </c>
      <c r="D423" s="2" t="s">
        <v>1</v>
      </c>
      <c r="E423" s="6">
        <v>0</v>
      </c>
      <c r="F423" s="3">
        <v>4</v>
      </c>
      <c r="G423" s="3">
        <v>0</v>
      </c>
      <c r="H423" s="3">
        <v>0</v>
      </c>
      <c r="I423" s="3">
        <v>50</v>
      </c>
      <c r="J423" s="7">
        <v>1869</v>
      </c>
      <c r="K423" s="6">
        <v>0</v>
      </c>
      <c r="L423" s="3">
        <v>0</v>
      </c>
      <c r="M423" s="3">
        <v>0</v>
      </c>
      <c r="N423" s="3">
        <v>32.656999999999996</v>
      </c>
      <c r="O423" s="3">
        <v>1786.82</v>
      </c>
      <c r="P423" s="3">
        <f t="shared" si="6"/>
        <v>0.71799999999999997</v>
      </c>
      <c r="Q423" s="3">
        <v>34</v>
      </c>
      <c r="R423" s="6">
        <v>1E-3</v>
      </c>
      <c r="S423" s="3">
        <v>0.96960000000000002</v>
      </c>
      <c r="T423" s="7">
        <v>2.9399999999999999E-2</v>
      </c>
    </row>
    <row r="424" spans="1:20" x14ac:dyDescent="0.25">
      <c r="A424" t="s">
        <v>475</v>
      </c>
      <c r="B424" s="15" t="s">
        <v>523</v>
      </c>
      <c r="C424" s="2" t="s">
        <v>541</v>
      </c>
      <c r="D424" s="2" t="s">
        <v>1</v>
      </c>
      <c r="E424" s="6">
        <v>0</v>
      </c>
      <c r="F424" s="3">
        <v>4</v>
      </c>
      <c r="G424" s="3">
        <v>0</v>
      </c>
      <c r="H424" s="3">
        <v>1</v>
      </c>
      <c r="I424" s="3">
        <v>118</v>
      </c>
      <c r="J424" s="7">
        <v>1817</v>
      </c>
      <c r="K424" s="6">
        <v>0</v>
      </c>
      <c r="L424" s="3">
        <v>0</v>
      </c>
      <c r="M424" s="3">
        <v>0</v>
      </c>
      <c r="N424" s="3">
        <v>85.704999999999998</v>
      </c>
      <c r="O424" s="3">
        <v>1779.912</v>
      </c>
      <c r="P424" s="3">
        <f t="shared" si="6"/>
        <v>0.73599999999999999</v>
      </c>
      <c r="Q424" s="3">
        <v>35</v>
      </c>
      <c r="R424" s="6" t="s">
        <v>43</v>
      </c>
      <c r="S424" s="3" t="s">
        <v>43</v>
      </c>
      <c r="T424" s="7" t="s">
        <v>43</v>
      </c>
    </row>
    <row r="425" spans="1:20" x14ac:dyDescent="0.25">
      <c r="A425" t="s">
        <v>479</v>
      </c>
      <c r="B425" s="15" t="s">
        <v>523</v>
      </c>
      <c r="C425" s="2" t="s">
        <v>541</v>
      </c>
      <c r="D425" s="2" t="s">
        <v>1</v>
      </c>
      <c r="E425" s="6">
        <v>0</v>
      </c>
      <c r="F425" s="3">
        <v>8</v>
      </c>
      <c r="G425" s="3">
        <v>0</v>
      </c>
      <c r="H425" s="3">
        <v>1</v>
      </c>
      <c r="I425" s="3">
        <v>130</v>
      </c>
      <c r="J425" s="7">
        <v>1757</v>
      </c>
      <c r="K425" s="6">
        <v>0</v>
      </c>
      <c r="L425" s="3">
        <v>0.13700000000000001</v>
      </c>
      <c r="M425" s="3">
        <v>0</v>
      </c>
      <c r="N425" s="3">
        <v>76.956000000000003</v>
      </c>
      <c r="O425" s="3">
        <v>1748.761</v>
      </c>
      <c r="P425" s="3">
        <f t="shared" si="6"/>
        <v>0.72099999999999997</v>
      </c>
      <c r="Q425" s="3">
        <v>32</v>
      </c>
      <c r="R425" s="6" t="s">
        <v>43</v>
      </c>
      <c r="S425" s="3" t="s">
        <v>43</v>
      </c>
      <c r="T425" s="7" t="s">
        <v>43</v>
      </c>
    </row>
    <row r="426" spans="1:20" x14ac:dyDescent="0.25">
      <c r="A426" t="s">
        <v>480</v>
      </c>
      <c r="B426" s="15" t="s">
        <v>523</v>
      </c>
      <c r="C426" s="2" t="s">
        <v>541</v>
      </c>
      <c r="D426" s="2" t="s">
        <v>1</v>
      </c>
      <c r="E426" s="6">
        <v>0</v>
      </c>
      <c r="F426" s="3">
        <v>3</v>
      </c>
      <c r="G426" s="3">
        <v>0</v>
      </c>
      <c r="H426" s="3">
        <v>0</v>
      </c>
      <c r="I426" s="3">
        <v>133</v>
      </c>
      <c r="J426" s="7">
        <v>1827</v>
      </c>
      <c r="K426" s="6">
        <v>0</v>
      </c>
      <c r="L426" s="3">
        <v>0</v>
      </c>
      <c r="M426" s="3">
        <v>0</v>
      </c>
      <c r="N426" s="3">
        <v>66.953000000000003</v>
      </c>
      <c r="O426" s="3">
        <v>1790.72</v>
      </c>
      <c r="P426" s="3">
        <f t="shared" si="6"/>
        <v>0.73299999999999998</v>
      </c>
      <c r="Q426" s="3">
        <v>30</v>
      </c>
      <c r="R426" s="6" t="s">
        <v>43</v>
      </c>
      <c r="S426" s="3" t="s">
        <v>43</v>
      </c>
      <c r="T426" s="7" t="s">
        <v>43</v>
      </c>
    </row>
    <row r="427" spans="1:20" x14ac:dyDescent="0.25">
      <c r="A427" t="s">
        <v>483</v>
      </c>
      <c r="B427" s="15" t="s">
        <v>523</v>
      </c>
      <c r="C427" s="2" t="s">
        <v>541</v>
      </c>
      <c r="D427" s="2" t="s">
        <v>1</v>
      </c>
      <c r="E427" s="6">
        <v>0</v>
      </c>
      <c r="F427" s="3">
        <v>2</v>
      </c>
      <c r="G427" s="3">
        <v>0</v>
      </c>
      <c r="H427" s="3">
        <v>1</v>
      </c>
      <c r="I427" s="3">
        <v>99</v>
      </c>
      <c r="J427" s="7">
        <v>1834</v>
      </c>
      <c r="K427" s="6">
        <v>0</v>
      </c>
      <c r="L427" s="3">
        <v>0</v>
      </c>
      <c r="M427" s="3">
        <v>0</v>
      </c>
      <c r="N427" s="3">
        <v>70.938000000000002</v>
      </c>
      <c r="O427" s="3">
        <v>1760.991</v>
      </c>
      <c r="P427" s="3">
        <f t="shared" si="6"/>
        <v>0.72299999999999998</v>
      </c>
      <c r="Q427" s="3">
        <v>17</v>
      </c>
      <c r="R427" s="6" t="s">
        <v>43</v>
      </c>
      <c r="S427" s="3" t="s">
        <v>43</v>
      </c>
      <c r="T427" s="7" t="s">
        <v>43</v>
      </c>
    </row>
    <row r="428" spans="1:20" x14ac:dyDescent="0.25">
      <c r="A428" t="s">
        <v>284</v>
      </c>
      <c r="B428" t="s">
        <v>523</v>
      </c>
      <c r="C428" s="2" t="s">
        <v>540</v>
      </c>
      <c r="D428" s="2" t="s">
        <v>1</v>
      </c>
      <c r="E428" s="6">
        <v>0</v>
      </c>
      <c r="F428" s="3">
        <v>2</v>
      </c>
      <c r="G428" s="3">
        <v>0</v>
      </c>
      <c r="H428" s="3">
        <v>0</v>
      </c>
      <c r="I428" s="3">
        <v>79</v>
      </c>
      <c r="J428" s="7">
        <v>1912</v>
      </c>
      <c r="K428" s="6">
        <v>0</v>
      </c>
      <c r="L428" s="3">
        <v>0</v>
      </c>
      <c r="M428" s="3">
        <v>0</v>
      </c>
      <c r="N428" s="3">
        <v>31.869</v>
      </c>
      <c r="O428" s="3">
        <v>1820.9110000000001</v>
      </c>
      <c r="P428" s="3">
        <f t="shared" si="6"/>
        <v>0.73099999999999998</v>
      </c>
      <c r="Q428" s="3">
        <v>21</v>
      </c>
      <c r="R428" s="6">
        <v>3.0999999999999999E-3</v>
      </c>
      <c r="S428" s="3">
        <v>0.96509999999999996</v>
      </c>
      <c r="T428" s="7">
        <v>3.1800000000000002E-2</v>
      </c>
    </row>
    <row r="429" spans="1:20" x14ac:dyDescent="0.25">
      <c r="A429" t="s">
        <v>285</v>
      </c>
      <c r="B429" t="s">
        <v>523</v>
      </c>
      <c r="C429" s="2" t="s">
        <v>540</v>
      </c>
      <c r="D429" s="2" t="s">
        <v>1</v>
      </c>
      <c r="E429" s="6">
        <v>0</v>
      </c>
      <c r="F429" s="3">
        <v>5</v>
      </c>
      <c r="G429" s="3">
        <v>0</v>
      </c>
      <c r="H429" s="3">
        <v>1</v>
      </c>
      <c r="I429" s="3">
        <v>79</v>
      </c>
      <c r="J429" s="7">
        <v>1869</v>
      </c>
      <c r="K429" s="6">
        <v>0</v>
      </c>
      <c r="L429" s="3">
        <v>0</v>
      </c>
      <c r="M429" s="3">
        <v>0</v>
      </c>
      <c r="N429" s="3">
        <v>30.988</v>
      </c>
      <c r="O429" s="3">
        <v>1758.415</v>
      </c>
      <c r="P429" s="3">
        <f t="shared" si="6"/>
        <v>0.70599999999999996</v>
      </c>
      <c r="Q429" s="3">
        <v>21</v>
      </c>
      <c r="R429" s="6">
        <v>1E-3</v>
      </c>
      <c r="S429" s="3">
        <v>0.97460000000000002</v>
      </c>
      <c r="T429" s="7">
        <v>2.4400000000000002E-2</v>
      </c>
    </row>
    <row r="430" spans="1:20" x14ac:dyDescent="0.25">
      <c r="A430" t="s">
        <v>485</v>
      </c>
      <c r="B430" s="15" t="s">
        <v>523</v>
      </c>
      <c r="C430" s="2" t="s">
        <v>541</v>
      </c>
      <c r="D430" s="2" t="s">
        <v>1</v>
      </c>
      <c r="E430" s="6">
        <v>0</v>
      </c>
      <c r="F430" s="3">
        <v>3</v>
      </c>
      <c r="G430" s="3">
        <v>0</v>
      </c>
      <c r="H430" s="3">
        <v>1</v>
      </c>
      <c r="I430" s="3">
        <v>153</v>
      </c>
      <c r="J430" s="7">
        <v>1871</v>
      </c>
      <c r="K430" s="6">
        <v>0</v>
      </c>
      <c r="L430" s="3">
        <v>0</v>
      </c>
      <c r="M430" s="3">
        <v>0</v>
      </c>
      <c r="N430" s="3">
        <v>88.516999999999996</v>
      </c>
      <c r="O430" s="3">
        <v>1833.269</v>
      </c>
      <c r="P430" s="3">
        <f t="shared" si="6"/>
        <v>0.75900000000000001</v>
      </c>
      <c r="Q430" s="3">
        <v>23</v>
      </c>
      <c r="R430" s="6" t="s">
        <v>43</v>
      </c>
      <c r="S430" s="3" t="s">
        <v>43</v>
      </c>
      <c r="T430" s="7" t="s">
        <v>43</v>
      </c>
    </row>
    <row r="431" spans="1:20" x14ac:dyDescent="0.25">
      <c r="A431" t="s">
        <v>296</v>
      </c>
      <c r="B431" t="s">
        <v>523</v>
      </c>
      <c r="C431" s="2" t="s">
        <v>540</v>
      </c>
      <c r="D431" s="2" t="s">
        <v>1</v>
      </c>
      <c r="E431" s="6">
        <v>0</v>
      </c>
      <c r="F431" s="3">
        <v>2</v>
      </c>
      <c r="G431" s="3">
        <v>0</v>
      </c>
      <c r="H431" s="3">
        <v>0</v>
      </c>
      <c r="I431" s="3">
        <v>84</v>
      </c>
      <c r="J431" s="7">
        <v>1955</v>
      </c>
      <c r="K431" s="6">
        <v>0</v>
      </c>
      <c r="L431" s="3">
        <v>0</v>
      </c>
      <c r="M431" s="3">
        <v>0</v>
      </c>
      <c r="N431" s="3">
        <v>54.067999999999998</v>
      </c>
      <c r="O431" s="3">
        <v>1782.82</v>
      </c>
      <c r="P431" s="3">
        <f t="shared" si="6"/>
        <v>0.72499999999999998</v>
      </c>
      <c r="Q431" s="3">
        <v>27</v>
      </c>
      <c r="R431" s="6">
        <v>1E-3</v>
      </c>
      <c r="S431" s="3">
        <v>0.96419999999999995</v>
      </c>
      <c r="T431" s="7">
        <v>3.4799999999999998E-2</v>
      </c>
    </row>
    <row r="432" spans="1:20" x14ac:dyDescent="0.25">
      <c r="A432" t="s">
        <v>287</v>
      </c>
      <c r="B432" t="s">
        <v>523</v>
      </c>
      <c r="C432" s="2" t="s">
        <v>540</v>
      </c>
      <c r="D432" s="2" t="s">
        <v>1</v>
      </c>
      <c r="E432" s="6">
        <v>0</v>
      </c>
      <c r="F432" s="3">
        <v>6</v>
      </c>
      <c r="G432" s="3">
        <v>0</v>
      </c>
      <c r="H432" s="3">
        <v>1</v>
      </c>
      <c r="I432" s="3">
        <v>91</v>
      </c>
      <c r="J432" s="7">
        <v>1849</v>
      </c>
      <c r="K432" s="6">
        <v>0</v>
      </c>
      <c r="L432" s="3">
        <v>0</v>
      </c>
      <c r="M432" s="3">
        <v>0</v>
      </c>
      <c r="N432" s="3">
        <v>34.923000000000002</v>
      </c>
      <c r="O432" s="3">
        <v>1702.106</v>
      </c>
      <c r="P432" s="3">
        <f t="shared" si="6"/>
        <v>0.68600000000000005</v>
      </c>
      <c r="Q432" s="3">
        <v>48</v>
      </c>
      <c r="R432" s="6">
        <v>1.12E-2</v>
      </c>
      <c r="S432" s="3">
        <v>0.95689999999999997</v>
      </c>
      <c r="T432" s="7">
        <v>3.1899999999999998E-2</v>
      </c>
    </row>
    <row r="433" spans="1:20" x14ac:dyDescent="0.25">
      <c r="A433" t="s">
        <v>305</v>
      </c>
      <c r="B433" t="s">
        <v>523</v>
      </c>
      <c r="C433" s="2" t="s">
        <v>541</v>
      </c>
      <c r="D433" s="2" t="s">
        <v>1</v>
      </c>
      <c r="E433" s="6">
        <v>0</v>
      </c>
      <c r="F433" s="3">
        <v>2</v>
      </c>
      <c r="G433" s="3">
        <v>0</v>
      </c>
      <c r="H433" s="3">
        <v>1</v>
      </c>
      <c r="I433" s="3">
        <v>116</v>
      </c>
      <c r="J433" s="7">
        <v>1838</v>
      </c>
      <c r="K433" s="6">
        <v>0</v>
      </c>
      <c r="L433" s="3">
        <v>0</v>
      </c>
      <c r="M433" s="3">
        <v>0</v>
      </c>
      <c r="N433" s="3">
        <v>62.192</v>
      </c>
      <c r="O433" s="3">
        <v>1819.5429999999999</v>
      </c>
      <c r="P433" s="3">
        <f t="shared" si="6"/>
        <v>0.74299999999999999</v>
      </c>
      <c r="Q433" s="3">
        <v>13</v>
      </c>
      <c r="R433" s="6">
        <v>1E-3</v>
      </c>
      <c r="S433" s="3">
        <v>0.97260000000000002</v>
      </c>
      <c r="T433" s="7">
        <v>2.64E-2</v>
      </c>
    </row>
    <row r="434" spans="1:20" x14ac:dyDescent="0.25">
      <c r="A434" t="s">
        <v>255</v>
      </c>
      <c r="B434" t="s">
        <v>523</v>
      </c>
      <c r="C434" s="2" t="s">
        <v>540</v>
      </c>
      <c r="D434" s="2" t="s">
        <v>1</v>
      </c>
      <c r="E434" s="6">
        <v>0</v>
      </c>
      <c r="F434" s="3">
        <v>2</v>
      </c>
      <c r="G434" s="3">
        <v>0</v>
      </c>
      <c r="H434" s="3">
        <v>0</v>
      </c>
      <c r="I434" s="3">
        <v>28</v>
      </c>
      <c r="J434" s="7">
        <v>1950</v>
      </c>
      <c r="K434" s="6">
        <v>0</v>
      </c>
      <c r="L434" s="3">
        <v>0</v>
      </c>
      <c r="M434" s="3">
        <v>0</v>
      </c>
      <c r="N434" s="3">
        <v>18.507000000000001</v>
      </c>
      <c r="O434" s="3">
        <v>1853.173</v>
      </c>
      <c r="P434" s="3">
        <f t="shared" si="6"/>
        <v>0.73899999999999999</v>
      </c>
      <c r="Q434" s="3">
        <v>12</v>
      </c>
      <c r="R434" s="6">
        <v>2E-3</v>
      </c>
      <c r="S434" s="3">
        <v>0.98309999999999997</v>
      </c>
      <c r="T434" s="7">
        <v>1.49E-2</v>
      </c>
    </row>
    <row r="435" spans="1:20" x14ac:dyDescent="0.25">
      <c r="A435" t="s">
        <v>258</v>
      </c>
      <c r="B435" t="s">
        <v>523</v>
      </c>
      <c r="C435" s="2" t="s">
        <v>540</v>
      </c>
      <c r="D435" s="2" t="s">
        <v>1</v>
      </c>
      <c r="E435" s="6">
        <v>0</v>
      </c>
      <c r="F435" s="3">
        <v>10</v>
      </c>
      <c r="G435" s="3">
        <v>0</v>
      </c>
      <c r="H435" s="3">
        <v>1</v>
      </c>
      <c r="I435" s="3">
        <v>48</v>
      </c>
      <c r="J435" s="7">
        <v>1865</v>
      </c>
      <c r="K435" s="6">
        <v>0</v>
      </c>
      <c r="L435" s="3">
        <v>0</v>
      </c>
      <c r="M435" s="3">
        <v>0.152000000000001</v>
      </c>
      <c r="N435" s="3">
        <v>28.873000000000001</v>
      </c>
      <c r="O435" s="3">
        <v>1823.0260000000001</v>
      </c>
      <c r="P435" s="3">
        <f t="shared" si="6"/>
        <v>0.73099999999999998</v>
      </c>
      <c r="Q435" s="3">
        <v>24</v>
      </c>
      <c r="R435" s="6">
        <v>2E-3</v>
      </c>
      <c r="S435" s="3">
        <v>0.95409999999999995</v>
      </c>
      <c r="T435" s="7">
        <v>4.3900000000000002E-2</v>
      </c>
    </row>
    <row r="436" spans="1:20" x14ac:dyDescent="0.25">
      <c r="A436" t="s">
        <v>252</v>
      </c>
      <c r="B436" t="s">
        <v>523</v>
      </c>
      <c r="C436" s="2" t="s">
        <v>540</v>
      </c>
      <c r="D436" s="2" t="s">
        <v>1</v>
      </c>
      <c r="E436" s="6">
        <v>0</v>
      </c>
      <c r="F436" s="3">
        <v>4</v>
      </c>
      <c r="G436" s="3">
        <v>1</v>
      </c>
      <c r="H436" s="3">
        <v>0</v>
      </c>
      <c r="I436" s="3">
        <v>33</v>
      </c>
      <c r="J436" s="7">
        <v>1923</v>
      </c>
      <c r="K436" s="6">
        <v>0</v>
      </c>
      <c r="L436" s="3">
        <v>0</v>
      </c>
      <c r="M436" s="3">
        <v>0</v>
      </c>
      <c r="N436" s="3">
        <v>25.75</v>
      </c>
      <c r="O436" s="3">
        <v>1914.761</v>
      </c>
      <c r="P436" s="3">
        <f t="shared" si="6"/>
        <v>0.76600000000000001</v>
      </c>
      <c r="Q436" s="3">
        <v>15</v>
      </c>
      <c r="R436" s="6">
        <v>2.0000000000000001E-4</v>
      </c>
      <c r="S436" s="3">
        <v>0.98760000000000003</v>
      </c>
      <c r="T436" s="7">
        <v>1.2200000000000001E-2</v>
      </c>
    </row>
    <row r="437" spans="1:20" x14ac:dyDescent="0.25">
      <c r="A437" t="s">
        <v>491</v>
      </c>
      <c r="B437" s="15" t="s">
        <v>523</v>
      </c>
      <c r="C437" s="2" t="s">
        <v>541</v>
      </c>
      <c r="D437" s="2" t="s">
        <v>1</v>
      </c>
      <c r="E437" s="6">
        <v>0</v>
      </c>
      <c r="F437" s="3">
        <v>7</v>
      </c>
      <c r="G437" s="3">
        <v>1</v>
      </c>
      <c r="H437" s="3">
        <v>3</v>
      </c>
      <c r="I437" s="3">
        <v>138</v>
      </c>
      <c r="J437" s="7">
        <v>1752</v>
      </c>
      <c r="K437" s="6">
        <v>0</v>
      </c>
      <c r="L437" s="3">
        <v>0</v>
      </c>
      <c r="M437" s="3">
        <v>0</v>
      </c>
      <c r="N437" s="3">
        <v>67.917000000000002</v>
      </c>
      <c r="O437" s="3">
        <v>1717.269</v>
      </c>
      <c r="P437" s="3">
        <f t="shared" si="6"/>
        <v>0.70499999999999996</v>
      </c>
      <c r="Q437" s="3">
        <v>36</v>
      </c>
      <c r="R437" s="6" t="s">
        <v>43</v>
      </c>
      <c r="S437" s="3" t="s">
        <v>43</v>
      </c>
      <c r="T437" s="7" t="s">
        <v>43</v>
      </c>
    </row>
    <row r="438" spans="1:20" x14ac:dyDescent="0.25">
      <c r="A438" t="s">
        <v>410</v>
      </c>
      <c r="B438" s="15" t="s">
        <v>523</v>
      </c>
      <c r="C438" s="2" t="s">
        <v>541</v>
      </c>
      <c r="D438" s="2" t="s">
        <v>1</v>
      </c>
      <c r="E438" s="6">
        <v>0</v>
      </c>
      <c r="F438" s="3">
        <v>4</v>
      </c>
      <c r="G438" s="3">
        <v>0</v>
      </c>
      <c r="H438" s="3">
        <v>2</v>
      </c>
      <c r="I438" s="3">
        <v>102</v>
      </c>
      <c r="J438" s="7">
        <v>1896</v>
      </c>
      <c r="K438" s="6">
        <v>0</v>
      </c>
      <c r="L438" s="3">
        <v>0</v>
      </c>
      <c r="M438" s="3">
        <v>0</v>
      </c>
      <c r="N438" s="3">
        <v>43.817</v>
      </c>
      <c r="O438" s="3">
        <v>1785.9290000000001</v>
      </c>
      <c r="P438" s="3">
        <f t="shared" si="6"/>
        <v>0.72199999999999998</v>
      </c>
      <c r="Q438" s="3">
        <v>19</v>
      </c>
      <c r="R438" s="6" t="s">
        <v>43</v>
      </c>
      <c r="S438" s="3" t="s">
        <v>43</v>
      </c>
      <c r="T438" s="7" t="s">
        <v>43</v>
      </c>
    </row>
    <row r="439" spans="1:20" x14ac:dyDescent="0.25">
      <c r="A439" t="s">
        <v>411</v>
      </c>
      <c r="B439" s="15" t="s">
        <v>523</v>
      </c>
      <c r="C439" s="2" t="s">
        <v>540</v>
      </c>
      <c r="D439" s="2" t="s">
        <v>1</v>
      </c>
      <c r="E439" s="6">
        <v>0</v>
      </c>
      <c r="F439" s="3">
        <v>2</v>
      </c>
      <c r="G439" s="3">
        <v>0</v>
      </c>
      <c r="H439" s="3">
        <v>2</v>
      </c>
      <c r="I439" s="3">
        <v>76</v>
      </c>
      <c r="J439" s="7">
        <v>1946</v>
      </c>
      <c r="K439" s="6">
        <v>0</v>
      </c>
      <c r="L439" s="3">
        <v>0</v>
      </c>
      <c r="M439" s="3">
        <v>0</v>
      </c>
      <c r="N439" s="3">
        <v>29.68</v>
      </c>
      <c r="O439" s="3">
        <v>1834.3209999999999</v>
      </c>
      <c r="P439" s="3">
        <f t="shared" si="6"/>
        <v>0.73599999999999999</v>
      </c>
      <c r="Q439" s="3">
        <v>14</v>
      </c>
      <c r="R439" s="6" t="s">
        <v>43</v>
      </c>
      <c r="S439" s="3" t="s">
        <v>43</v>
      </c>
      <c r="T439" s="7" t="s">
        <v>43</v>
      </c>
    </row>
    <row r="440" spans="1:20" x14ac:dyDescent="0.25">
      <c r="A440" t="s">
        <v>493</v>
      </c>
      <c r="B440" s="15" t="s">
        <v>523</v>
      </c>
      <c r="C440" s="2" t="s">
        <v>541</v>
      </c>
      <c r="D440" s="2" t="s">
        <v>1</v>
      </c>
      <c r="E440" s="6">
        <v>0</v>
      </c>
      <c r="F440" s="3">
        <v>7</v>
      </c>
      <c r="G440" s="3">
        <v>1</v>
      </c>
      <c r="H440" s="3">
        <v>2</v>
      </c>
      <c r="I440" s="3">
        <v>130</v>
      </c>
      <c r="J440" s="7">
        <v>1784</v>
      </c>
      <c r="K440" s="6">
        <v>0</v>
      </c>
      <c r="L440" s="3">
        <v>0</v>
      </c>
      <c r="M440" s="3">
        <v>0</v>
      </c>
      <c r="N440" s="3">
        <v>64.007000000000005</v>
      </c>
      <c r="O440" s="3">
        <v>1714.9760000000001</v>
      </c>
      <c r="P440" s="3">
        <f t="shared" si="6"/>
        <v>0.70199999999999996</v>
      </c>
      <c r="Q440" s="3">
        <v>21</v>
      </c>
      <c r="R440" s="6" t="s">
        <v>43</v>
      </c>
      <c r="S440" s="3" t="s">
        <v>43</v>
      </c>
      <c r="T440" s="7" t="s">
        <v>43</v>
      </c>
    </row>
    <row r="441" spans="1:20" x14ac:dyDescent="0.25">
      <c r="A441" t="s">
        <v>413</v>
      </c>
      <c r="B441" s="15" t="s">
        <v>523</v>
      </c>
      <c r="C441" s="2" t="s">
        <v>540</v>
      </c>
      <c r="D441" s="2" t="s">
        <v>1</v>
      </c>
      <c r="E441" s="6">
        <v>0</v>
      </c>
      <c r="F441" s="3">
        <v>6</v>
      </c>
      <c r="G441" s="3">
        <v>0</v>
      </c>
      <c r="H441" s="3">
        <v>3</v>
      </c>
      <c r="I441" s="3">
        <v>83</v>
      </c>
      <c r="J441" s="7">
        <v>1860</v>
      </c>
      <c r="K441" s="6">
        <v>0</v>
      </c>
      <c r="L441" s="3">
        <v>0</v>
      </c>
      <c r="M441" s="3">
        <v>4.7649999999999899</v>
      </c>
      <c r="N441" s="3">
        <v>55.438000000000002</v>
      </c>
      <c r="O441" s="3">
        <v>1802.374</v>
      </c>
      <c r="P441" s="3">
        <f t="shared" si="6"/>
        <v>0.73499999999999999</v>
      </c>
      <c r="Q441" s="3">
        <v>19</v>
      </c>
      <c r="R441" s="6" t="s">
        <v>43</v>
      </c>
      <c r="S441" s="3" t="s">
        <v>43</v>
      </c>
      <c r="T441" s="7" t="s">
        <v>43</v>
      </c>
    </row>
    <row r="442" spans="1:20" x14ac:dyDescent="0.25">
      <c r="A442" t="s">
        <v>494</v>
      </c>
      <c r="B442" s="15" t="s">
        <v>523</v>
      </c>
      <c r="C442" s="2" t="s">
        <v>541</v>
      </c>
      <c r="D442" s="2" t="s">
        <v>1</v>
      </c>
      <c r="E442" s="6">
        <v>0</v>
      </c>
      <c r="F442" s="3">
        <v>7</v>
      </c>
      <c r="G442" s="3">
        <v>1</v>
      </c>
      <c r="H442" s="3">
        <v>1</v>
      </c>
      <c r="I442" s="3">
        <v>162</v>
      </c>
      <c r="J442" s="7">
        <v>1854</v>
      </c>
      <c r="K442" s="6">
        <v>0</v>
      </c>
      <c r="L442" s="3">
        <v>0</v>
      </c>
      <c r="M442" s="3">
        <v>0</v>
      </c>
      <c r="N442" s="3">
        <v>73.525999999999996</v>
      </c>
      <c r="O442" s="3">
        <v>1781.3140000000001</v>
      </c>
      <c r="P442" s="3">
        <f t="shared" si="6"/>
        <v>0.73199999999999998</v>
      </c>
      <c r="Q442" s="3">
        <v>30</v>
      </c>
      <c r="R442" s="6" t="s">
        <v>43</v>
      </c>
      <c r="S442" s="3" t="s">
        <v>43</v>
      </c>
      <c r="T442" s="7" t="s">
        <v>43</v>
      </c>
    </row>
    <row r="443" spans="1:20" x14ac:dyDescent="0.25">
      <c r="A443" t="s">
        <v>414</v>
      </c>
      <c r="B443" s="15" t="s">
        <v>523</v>
      </c>
      <c r="C443" s="2" t="s">
        <v>540</v>
      </c>
      <c r="D443" s="2" t="s">
        <v>1</v>
      </c>
      <c r="E443" s="6">
        <v>0</v>
      </c>
      <c r="F443" s="3">
        <v>4</v>
      </c>
      <c r="G443" s="3">
        <v>0</v>
      </c>
      <c r="H443" s="3">
        <v>1</v>
      </c>
      <c r="I443" s="3">
        <v>88</v>
      </c>
      <c r="J443" s="7">
        <v>1890</v>
      </c>
      <c r="K443" s="6">
        <v>0</v>
      </c>
      <c r="L443" s="3">
        <v>0</v>
      </c>
      <c r="M443" s="3">
        <v>3.278</v>
      </c>
      <c r="N443" s="3">
        <v>48.421999999999997</v>
      </c>
      <c r="O443" s="3">
        <v>1735.117</v>
      </c>
      <c r="P443" s="3">
        <f t="shared" si="6"/>
        <v>0.70499999999999996</v>
      </c>
      <c r="Q443" s="3">
        <v>19</v>
      </c>
      <c r="R443" s="6" t="s">
        <v>43</v>
      </c>
      <c r="S443" s="3" t="s">
        <v>43</v>
      </c>
      <c r="T443" s="7" t="s">
        <v>43</v>
      </c>
    </row>
    <row r="444" spans="1:20" x14ac:dyDescent="0.25">
      <c r="A444" t="s">
        <v>415</v>
      </c>
      <c r="B444" s="15" t="s">
        <v>523</v>
      </c>
      <c r="C444" s="2" t="s">
        <v>540</v>
      </c>
      <c r="D444" s="2" t="s">
        <v>1</v>
      </c>
      <c r="E444" s="6">
        <v>0</v>
      </c>
      <c r="F444" s="3">
        <v>4</v>
      </c>
      <c r="G444" s="3">
        <v>0</v>
      </c>
      <c r="H444" s="3">
        <v>0</v>
      </c>
      <c r="I444" s="3">
        <v>58</v>
      </c>
      <c r="J444" s="7">
        <v>1910</v>
      </c>
      <c r="K444" s="6">
        <v>0</v>
      </c>
      <c r="L444" s="3">
        <v>0</v>
      </c>
      <c r="M444" s="3">
        <v>0</v>
      </c>
      <c r="N444" s="3">
        <v>31.728999999999999</v>
      </c>
      <c r="O444" s="3">
        <v>1831.153</v>
      </c>
      <c r="P444" s="3">
        <f t="shared" si="6"/>
        <v>0.73499999999999999</v>
      </c>
      <c r="Q444" s="3">
        <v>15</v>
      </c>
      <c r="R444" s="6" t="s">
        <v>43</v>
      </c>
      <c r="S444" s="3" t="s">
        <v>43</v>
      </c>
      <c r="T444" s="7" t="s">
        <v>43</v>
      </c>
    </row>
    <row r="445" spans="1:20" x14ac:dyDescent="0.25">
      <c r="A445" t="s">
        <v>416</v>
      </c>
      <c r="B445" s="15" t="s">
        <v>523</v>
      </c>
      <c r="C445" s="2" t="s">
        <v>540</v>
      </c>
      <c r="D445" s="2" t="s">
        <v>1</v>
      </c>
      <c r="E445" s="6">
        <v>0</v>
      </c>
      <c r="F445" s="3">
        <v>2</v>
      </c>
      <c r="G445" s="3">
        <v>0</v>
      </c>
      <c r="H445" s="3">
        <v>1</v>
      </c>
      <c r="I445" s="3">
        <v>41</v>
      </c>
      <c r="J445" s="7">
        <v>1922</v>
      </c>
      <c r="K445" s="6">
        <v>0</v>
      </c>
      <c r="L445" s="3">
        <v>0</v>
      </c>
      <c r="M445" s="3">
        <v>0</v>
      </c>
      <c r="N445" s="3">
        <v>24.225000000000001</v>
      </c>
      <c r="O445" s="3">
        <v>1877.741</v>
      </c>
      <c r="P445" s="3">
        <f t="shared" si="6"/>
        <v>0.751</v>
      </c>
      <c r="Q445" s="3">
        <v>12</v>
      </c>
      <c r="R445" s="6" t="s">
        <v>43</v>
      </c>
      <c r="S445" s="3" t="s">
        <v>43</v>
      </c>
      <c r="T445" s="7" t="s">
        <v>43</v>
      </c>
    </row>
    <row r="446" spans="1:20" x14ac:dyDescent="0.25">
      <c r="A446" t="s">
        <v>417</v>
      </c>
      <c r="B446" s="15" t="s">
        <v>523</v>
      </c>
      <c r="C446" s="2" t="s">
        <v>540</v>
      </c>
      <c r="D446" s="2" t="s">
        <v>1</v>
      </c>
      <c r="E446" s="6">
        <v>0</v>
      </c>
      <c r="F446" s="3">
        <v>2</v>
      </c>
      <c r="G446" s="3">
        <v>0</v>
      </c>
      <c r="H446" s="3">
        <v>2</v>
      </c>
      <c r="I446" s="3">
        <v>91</v>
      </c>
      <c r="J446" s="7">
        <v>1876</v>
      </c>
      <c r="K446" s="6">
        <v>0</v>
      </c>
      <c r="L446" s="3">
        <v>0</v>
      </c>
      <c r="M446" s="3">
        <v>0</v>
      </c>
      <c r="N446" s="3">
        <v>40.896000000000001</v>
      </c>
      <c r="O446" s="3">
        <v>1820.665</v>
      </c>
      <c r="P446" s="3">
        <f t="shared" si="6"/>
        <v>0.73499999999999999</v>
      </c>
      <c r="Q446" s="3">
        <v>19</v>
      </c>
      <c r="R446" s="6" t="s">
        <v>43</v>
      </c>
      <c r="S446" s="3" t="s">
        <v>43</v>
      </c>
      <c r="T446" s="7" t="s">
        <v>43</v>
      </c>
    </row>
    <row r="447" spans="1:20" x14ac:dyDescent="0.25">
      <c r="A447" t="s">
        <v>418</v>
      </c>
      <c r="B447" s="15" t="s">
        <v>523</v>
      </c>
      <c r="C447" s="2" t="s">
        <v>540</v>
      </c>
      <c r="D447" s="2" t="s">
        <v>1</v>
      </c>
      <c r="E447" s="6">
        <v>0</v>
      </c>
      <c r="F447" s="3">
        <v>5</v>
      </c>
      <c r="G447" s="3">
        <v>0</v>
      </c>
      <c r="H447" s="3">
        <v>3</v>
      </c>
      <c r="I447" s="3">
        <v>59</v>
      </c>
      <c r="J447" s="7">
        <v>1900</v>
      </c>
      <c r="K447" s="6">
        <v>0</v>
      </c>
      <c r="L447" s="3">
        <v>0</v>
      </c>
      <c r="M447" s="3">
        <v>4.7649999999999899</v>
      </c>
      <c r="N447" s="3">
        <v>32.237000000000002</v>
      </c>
      <c r="O447" s="3">
        <v>1843.229</v>
      </c>
      <c r="P447" s="3">
        <f t="shared" si="6"/>
        <v>0.74199999999999999</v>
      </c>
      <c r="Q447" s="3">
        <v>19</v>
      </c>
      <c r="R447" s="6" t="s">
        <v>43</v>
      </c>
      <c r="S447" s="3" t="s">
        <v>43</v>
      </c>
      <c r="T447" s="7" t="s">
        <v>43</v>
      </c>
    </row>
    <row r="448" spans="1:20" x14ac:dyDescent="0.25">
      <c r="A448" t="s">
        <v>419</v>
      </c>
      <c r="B448" s="15" t="s">
        <v>523</v>
      </c>
      <c r="C448" s="2" t="s">
        <v>541</v>
      </c>
      <c r="D448" s="2" t="s">
        <v>1</v>
      </c>
      <c r="E448" s="6">
        <v>0</v>
      </c>
      <c r="F448" s="3">
        <v>3</v>
      </c>
      <c r="G448" s="3">
        <v>0</v>
      </c>
      <c r="H448" s="3">
        <v>4</v>
      </c>
      <c r="I448" s="3">
        <v>97</v>
      </c>
      <c r="J448" s="7">
        <v>1867</v>
      </c>
      <c r="K448" s="6">
        <v>0</v>
      </c>
      <c r="L448" s="3">
        <v>0</v>
      </c>
      <c r="M448" s="3">
        <v>3.278</v>
      </c>
      <c r="N448" s="3">
        <v>61.981000000000002</v>
      </c>
      <c r="O448" s="3">
        <v>1763.4649999999999</v>
      </c>
      <c r="P448" s="3">
        <f t="shared" si="6"/>
        <v>0.72199999999999998</v>
      </c>
      <c r="Q448" s="3">
        <v>18</v>
      </c>
      <c r="R448" s="6" t="s">
        <v>43</v>
      </c>
      <c r="S448" s="3" t="s">
        <v>43</v>
      </c>
      <c r="T448" s="7" t="s">
        <v>43</v>
      </c>
    </row>
    <row r="449" spans="1:20" x14ac:dyDescent="0.25">
      <c r="A449" t="s">
        <v>504</v>
      </c>
      <c r="B449" s="15" t="s">
        <v>523</v>
      </c>
      <c r="C449" s="2" t="s">
        <v>541</v>
      </c>
      <c r="D449" s="2" t="s">
        <v>1</v>
      </c>
      <c r="E449" s="6">
        <v>0</v>
      </c>
      <c r="F449" s="3">
        <v>6</v>
      </c>
      <c r="G449" s="3">
        <v>1</v>
      </c>
      <c r="H449" s="3">
        <v>1</v>
      </c>
      <c r="I449" s="3">
        <v>163</v>
      </c>
      <c r="J449" s="7">
        <v>1798</v>
      </c>
      <c r="K449" s="6">
        <v>0</v>
      </c>
      <c r="L449" s="3">
        <v>0</v>
      </c>
      <c r="M449" s="3">
        <v>0</v>
      </c>
      <c r="N449" s="3">
        <v>74.411000000000001</v>
      </c>
      <c r="O449" s="3">
        <v>1740.6780000000001</v>
      </c>
      <c r="P449" s="3">
        <f t="shared" si="6"/>
        <v>0.71599999999999997</v>
      </c>
      <c r="Q449" s="3">
        <v>32</v>
      </c>
      <c r="R449" s="6" t="s">
        <v>43</v>
      </c>
      <c r="S449" s="3" t="s">
        <v>43</v>
      </c>
      <c r="T449" s="7" t="s">
        <v>43</v>
      </c>
    </row>
    <row r="450" spans="1:20" x14ac:dyDescent="0.25">
      <c r="A450" t="s">
        <v>420</v>
      </c>
      <c r="B450" s="15" t="s">
        <v>523</v>
      </c>
      <c r="C450" s="2" t="s">
        <v>541</v>
      </c>
      <c r="D450" s="2" t="s">
        <v>1</v>
      </c>
      <c r="E450" s="6">
        <v>0</v>
      </c>
      <c r="F450" s="3">
        <v>3</v>
      </c>
      <c r="G450" s="3">
        <v>2</v>
      </c>
      <c r="H450" s="3">
        <v>1</v>
      </c>
      <c r="I450" s="3">
        <v>122</v>
      </c>
      <c r="J450" s="7">
        <v>1842</v>
      </c>
      <c r="K450" s="6">
        <v>0</v>
      </c>
      <c r="L450" s="3">
        <v>0</v>
      </c>
      <c r="M450" s="3">
        <v>0</v>
      </c>
      <c r="N450" s="3">
        <v>52.698999999999998</v>
      </c>
      <c r="O450" s="3">
        <v>1750.9849999999999</v>
      </c>
      <c r="P450" s="3">
        <f t="shared" si="6"/>
        <v>0.71199999999999997</v>
      </c>
      <c r="Q450" s="3">
        <v>24</v>
      </c>
      <c r="R450" s="6" t="s">
        <v>43</v>
      </c>
      <c r="S450" s="3" t="s">
        <v>43</v>
      </c>
      <c r="T450" s="7" t="s">
        <v>43</v>
      </c>
    </row>
    <row r="451" spans="1:20" x14ac:dyDescent="0.25">
      <c r="A451" t="s">
        <v>303</v>
      </c>
      <c r="B451" t="s">
        <v>523</v>
      </c>
      <c r="C451" s="2" t="s">
        <v>540</v>
      </c>
      <c r="D451" s="2" t="s">
        <v>1</v>
      </c>
      <c r="E451" s="6">
        <v>0</v>
      </c>
      <c r="F451" s="3">
        <v>2</v>
      </c>
      <c r="G451" s="3">
        <v>0</v>
      </c>
      <c r="H451" s="3">
        <v>0</v>
      </c>
      <c r="I451" s="3">
        <v>96</v>
      </c>
      <c r="J451" s="7">
        <v>1818</v>
      </c>
      <c r="K451" s="6">
        <v>0</v>
      </c>
      <c r="L451" s="3">
        <v>0</v>
      </c>
      <c r="M451" s="3">
        <v>0</v>
      </c>
      <c r="N451" s="3">
        <v>49.816000000000003</v>
      </c>
      <c r="O451" s="3">
        <v>1734.164</v>
      </c>
      <c r="P451" s="3">
        <f t="shared" si="6"/>
        <v>0.70399999999999996</v>
      </c>
      <c r="Q451" s="3">
        <v>35</v>
      </c>
      <c r="R451" s="6">
        <v>2.8E-3</v>
      </c>
      <c r="S451" s="3">
        <v>0.9637</v>
      </c>
      <c r="T451" s="7">
        <v>3.3500000000000002E-2</v>
      </c>
    </row>
    <row r="452" spans="1:20" x14ac:dyDescent="0.25">
      <c r="A452" t="s">
        <v>388</v>
      </c>
      <c r="B452" s="15" t="s">
        <v>523</v>
      </c>
      <c r="C452" s="2" t="s">
        <v>540</v>
      </c>
      <c r="D452" s="2" t="s">
        <v>1</v>
      </c>
      <c r="E452" s="6">
        <v>0</v>
      </c>
      <c r="F452" s="3">
        <v>2</v>
      </c>
      <c r="G452" s="3">
        <v>1</v>
      </c>
      <c r="H452" s="3">
        <v>1</v>
      </c>
      <c r="I452" s="3">
        <v>78</v>
      </c>
      <c r="J452" s="7">
        <v>1861</v>
      </c>
      <c r="K452" s="6">
        <v>0</v>
      </c>
      <c r="L452" s="3">
        <v>0</v>
      </c>
      <c r="M452" s="3">
        <v>0</v>
      </c>
      <c r="N452" s="3">
        <v>51.095999999999997</v>
      </c>
      <c r="O452" s="3">
        <v>1890.11</v>
      </c>
      <c r="P452" s="3">
        <f t="shared" si="6"/>
        <v>0.76600000000000001</v>
      </c>
      <c r="Q452" s="3">
        <v>7</v>
      </c>
      <c r="R452" s="6" t="s">
        <v>43</v>
      </c>
      <c r="S452" s="3" t="s">
        <v>43</v>
      </c>
      <c r="T452" s="7" t="s">
        <v>43</v>
      </c>
    </row>
    <row r="453" spans="1:20" x14ac:dyDescent="0.25">
      <c r="A453" t="s">
        <v>30</v>
      </c>
      <c r="B453" s="15" t="s">
        <v>523</v>
      </c>
      <c r="C453" s="2" t="s">
        <v>540</v>
      </c>
      <c r="D453" s="2" t="s">
        <v>1</v>
      </c>
      <c r="E453" s="6">
        <v>0</v>
      </c>
      <c r="F453" s="3">
        <v>2</v>
      </c>
      <c r="G453" s="3">
        <v>1</v>
      </c>
      <c r="H453" s="3">
        <v>1</v>
      </c>
      <c r="I453" s="3">
        <v>84</v>
      </c>
      <c r="J453" s="7">
        <v>1842</v>
      </c>
      <c r="K453" s="6">
        <v>0</v>
      </c>
      <c r="L453" s="3">
        <v>0</v>
      </c>
      <c r="M453" s="3">
        <v>0</v>
      </c>
      <c r="N453" s="3">
        <v>43.859000000000002</v>
      </c>
      <c r="O453" s="3">
        <v>1851.8440000000001</v>
      </c>
      <c r="P453" s="3">
        <f t="shared" ref="P453:P503" si="7">ROUND(SUM(K453:O453)/(1266.789*2),3)</f>
        <v>0.748</v>
      </c>
      <c r="Q453" s="3">
        <v>13</v>
      </c>
      <c r="R453" s="6" t="s">
        <v>43</v>
      </c>
      <c r="S453" s="3" t="s">
        <v>43</v>
      </c>
      <c r="T453" s="7" t="s">
        <v>43</v>
      </c>
    </row>
    <row r="454" spans="1:20" x14ac:dyDescent="0.25">
      <c r="A454" t="s">
        <v>389</v>
      </c>
      <c r="B454" s="15" t="s">
        <v>523</v>
      </c>
      <c r="C454" s="2" t="s">
        <v>540</v>
      </c>
      <c r="D454" s="2" t="s">
        <v>1</v>
      </c>
      <c r="E454" s="6">
        <v>0</v>
      </c>
      <c r="F454" s="3">
        <v>2</v>
      </c>
      <c r="G454" s="3">
        <v>1</v>
      </c>
      <c r="H454" s="3">
        <v>0</v>
      </c>
      <c r="I454" s="3">
        <v>44</v>
      </c>
      <c r="J454" s="7">
        <v>1841</v>
      </c>
      <c r="K454" s="6">
        <v>0</v>
      </c>
      <c r="L454" s="3">
        <v>0</v>
      </c>
      <c r="M454" s="3">
        <v>0</v>
      </c>
      <c r="N454" s="3">
        <v>23.856000000000002</v>
      </c>
      <c r="O454" s="3">
        <v>1890.519</v>
      </c>
      <c r="P454" s="3">
        <f t="shared" si="7"/>
        <v>0.75600000000000001</v>
      </c>
      <c r="Q454" s="3">
        <v>6</v>
      </c>
      <c r="R454" s="6" t="s">
        <v>43</v>
      </c>
      <c r="S454" s="3" t="s">
        <v>43</v>
      </c>
      <c r="T454" s="7" t="s">
        <v>43</v>
      </c>
    </row>
    <row r="455" spans="1:20" x14ac:dyDescent="0.25">
      <c r="A455" t="s">
        <v>390</v>
      </c>
      <c r="B455" s="15" t="s">
        <v>523</v>
      </c>
      <c r="C455" s="2" t="s">
        <v>540</v>
      </c>
      <c r="D455" s="2" t="s">
        <v>1</v>
      </c>
      <c r="E455" s="6">
        <v>0</v>
      </c>
      <c r="F455" s="3">
        <v>2</v>
      </c>
      <c r="G455" s="3">
        <v>0</v>
      </c>
      <c r="H455" s="3">
        <v>1</v>
      </c>
      <c r="I455" s="3">
        <v>66</v>
      </c>
      <c r="J455" s="7">
        <v>1897</v>
      </c>
      <c r="K455" s="6">
        <v>0</v>
      </c>
      <c r="L455" s="3">
        <v>0</v>
      </c>
      <c r="M455" s="3">
        <v>0</v>
      </c>
      <c r="N455" s="3">
        <v>39.281999999999996</v>
      </c>
      <c r="O455" s="3">
        <v>1834.096</v>
      </c>
      <c r="P455" s="3">
        <f t="shared" si="7"/>
        <v>0.73899999999999999</v>
      </c>
      <c r="Q455" s="3">
        <v>12</v>
      </c>
      <c r="R455" s="6" t="s">
        <v>43</v>
      </c>
      <c r="S455" s="3" t="s">
        <v>43</v>
      </c>
      <c r="T455" s="7" t="s">
        <v>43</v>
      </c>
    </row>
    <row r="456" spans="1:20" x14ac:dyDescent="0.25">
      <c r="A456" t="s">
        <v>391</v>
      </c>
      <c r="B456" s="15" t="s">
        <v>523</v>
      </c>
      <c r="C456" s="2" t="s">
        <v>540</v>
      </c>
      <c r="D456" s="2" t="s">
        <v>1</v>
      </c>
      <c r="E456" s="6">
        <v>0</v>
      </c>
      <c r="F456" s="3">
        <v>2</v>
      </c>
      <c r="G456" s="3">
        <v>0</v>
      </c>
      <c r="H456" s="3">
        <v>1</v>
      </c>
      <c r="I456" s="3">
        <v>60</v>
      </c>
      <c r="J456" s="7">
        <v>1892</v>
      </c>
      <c r="K456" s="6">
        <v>0</v>
      </c>
      <c r="L456" s="3">
        <v>0</v>
      </c>
      <c r="M456" s="3">
        <v>0</v>
      </c>
      <c r="N456" s="3">
        <v>30.823</v>
      </c>
      <c r="O456" s="3">
        <v>1922.944</v>
      </c>
      <c r="P456" s="3">
        <f t="shared" si="7"/>
        <v>0.77100000000000002</v>
      </c>
      <c r="Q456" s="3">
        <v>5</v>
      </c>
      <c r="R456" s="6" t="s">
        <v>43</v>
      </c>
      <c r="S456" s="3" t="s">
        <v>43</v>
      </c>
      <c r="T456" s="7" t="s">
        <v>43</v>
      </c>
    </row>
    <row r="457" spans="1:20" x14ac:dyDescent="0.25">
      <c r="A457" t="s">
        <v>392</v>
      </c>
      <c r="B457" s="15" t="s">
        <v>523</v>
      </c>
      <c r="C457" s="2" t="s">
        <v>540</v>
      </c>
      <c r="D457" s="2" t="s">
        <v>1</v>
      </c>
      <c r="E457" s="6">
        <v>0</v>
      </c>
      <c r="F457" s="3">
        <v>2</v>
      </c>
      <c r="G457" s="3">
        <v>0</v>
      </c>
      <c r="H457" s="3">
        <v>1</v>
      </c>
      <c r="I457" s="3">
        <v>52</v>
      </c>
      <c r="J457" s="7">
        <v>1892</v>
      </c>
      <c r="K457" s="6">
        <v>0</v>
      </c>
      <c r="L457" s="3">
        <v>0</v>
      </c>
      <c r="M457" s="3">
        <v>0</v>
      </c>
      <c r="N457" s="3">
        <v>33.691000000000003</v>
      </c>
      <c r="O457" s="3">
        <v>1875.9480000000001</v>
      </c>
      <c r="P457" s="3">
        <f t="shared" si="7"/>
        <v>0.754</v>
      </c>
      <c r="Q457" s="3">
        <v>7</v>
      </c>
      <c r="R457" s="6" t="s">
        <v>43</v>
      </c>
      <c r="S457" s="3" t="s">
        <v>43</v>
      </c>
      <c r="T457" s="7" t="s">
        <v>43</v>
      </c>
    </row>
    <row r="458" spans="1:20" x14ac:dyDescent="0.25">
      <c r="A458" t="s">
        <v>421</v>
      </c>
      <c r="B458" s="15" t="s">
        <v>523</v>
      </c>
      <c r="C458" s="2" t="s">
        <v>541</v>
      </c>
      <c r="D458" s="2" t="s">
        <v>1</v>
      </c>
      <c r="E458" s="6">
        <v>1</v>
      </c>
      <c r="F458" s="3">
        <v>2</v>
      </c>
      <c r="G458" s="3">
        <v>0</v>
      </c>
      <c r="H458" s="3">
        <v>0</v>
      </c>
      <c r="I458" s="3">
        <v>108</v>
      </c>
      <c r="J458" s="7">
        <v>1774</v>
      </c>
      <c r="K458" s="6">
        <v>0</v>
      </c>
      <c r="L458" s="3">
        <v>0</v>
      </c>
      <c r="M458" s="3">
        <v>0</v>
      </c>
      <c r="N458" s="3">
        <v>53.152999999999999</v>
      </c>
      <c r="O458" s="3">
        <v>1781.73</v>
      </c>
      <c r="P458" s="3">
        <f t="shared" si="7"/>
        <v>0.72399999999999998</v>
      </c>
      <c r="Q458" s="3">
        <v>24</v>
      </c>
      <c r="R458" s="6" t="s">
        <v>43</v>
      </c>
      <c r="S458" s="3" t="s">
        <v>43</v>
      </c>
      <c r="T458" s="7" t="s">
        <v>43</v>
      </c>
    </row>
    <row r="459" spans="1:20" x14ac:dyDescent="0.25">
      <c r="A459" t="s">
        <v>394</v>
      </c>
      <c r="B459" s="15" t="s">
        <v>523</v>
      </c>
      <c r="C459" s="2" t="s">
        <v>541</v>
      </c>
      <c r="D459" s="2" t="s">
        <v>1</v>
      </c>
      <c r="E459" s="6">
        <v>0</v>
      </c>
      <c r="F459" s="3">
        <v>2</v>
      </c>
      <c r="G459" s="3">
        <v>1</v>
      </c>
      <c r="H459" s="3">
        <v>1</v>
      </c>
      <c r="I459" s="3">
        <v>119</v>
      </c>
      <c r="J459" s="7">
        <v>1803</v>
      </c>
      <c r="K459" s="6">
        <v>0</v>
      </c>
      <c r="L459" s="3">
        <v>0</v>
      </c>
      <c r="M459" s="3">
        <v>0</v>
      </c>
      <c r="N459" s="3">
        <v>67.177999999999997</v>
      </c>
      <c r="O459" s="3">
        <v>1771.3150000000001</v>
      </c>
      <c r="P459" s="3">
        <f t="shared" si="7"/>
        <v>0.72599999999999998</v>
      </c>
      <c r="Q459" s="3">
        <v>18</v>
      </c>
      <c r="R459" s="6" t="s">
        <v>43</v>
      </c>
      <c r="S459" s="3" t="s">
        <v>43</v>
      </c>
      <c r="T459" s="7" t="s">
        <v>43</v>
      </c>
    </row>
    <row r="460" spans="1:20" x14ac:dyDescent="0.25">
      <c r="A460" t="s">
        <v>395</v>
      </c>
      <c r="B460" s="15" t="s">
        <v>523</v>
      </c>
      <c r="C460" s="2" t="s">
        <v>540</v>
      </c>
      <c r="D460" s="2" t="s">
        <v>1</v>
      </c>
      <c r="E460" s="6">
        <v>0</v>
      </c>
      <c r="F460" s="3">
        <v>4</v>
      </c>
      <c r="G460" s="3">
        <v>0</v>
      </c>
      <c r="H460" s="3">
        <v>0</v>
      </c>
      <c r="I460" s="3">
        <v>73</v>
      </c>
      <c r="J460" s="7">
        <v>1774</v>
      </c>
      <c r="K460" s="6">
        <v>0</v>
      </c>
      <c r="L460" s="3">
        <v>0</v>
      </c>
      <c r="M460" s="3">
        <v>0</v>
      </c>
      <c r="N460" s="3">
        <v>36.22</v>
      </c>
      <c r="O460" s="3">
        <v>1774.777</v>
      </c>
      <c r="P460" s="3">
        <f t="shared" si="7"/>
        <v>0.71499999999999997</v>
      </c>
      <c r="Q460" s="3">
        <v>19</v>
      </c>
      <c r="R460" s="6" t="s">
        <v>43</v>
      </c>
      <c r="S460" s="3" t="s">
        <v>43</v>
      </c>
      <c r="T460" s="7" t="s">
        <v>43</v>
      </c>
    </row>
    <row r="461" spans="1:20" x14ac:dyDescent="0.25">
      <c r="A461" t="s">
        <v>422</v>
      </c>
      <c r="B461" s="15" t="s">
        <v>523</v>
      </c>
      <c r="C461" s="2" t="s">
        <v>541</v>
      </c>
      <c r="D461" s="2" t="s">
        <v>1</v>
      </c>
      <c r="E461" s="6">
        <v>1</v>
      </c>
      <c r="F461" s="3">
        <v>2</v>
      </c>
      <c r="G461" s="3">
        <v>0</v>
      </c>
      <c r="H461" s="3">
        <v>1</v>
      </c>
      <c r="I461" s="3">
        <v>98</v>
      </c>
      <c r="J461" s="7">
        <v>1677</v>
      </c>
      <c r="K461" s="6">
        <v>0</v>
      </c>
      <c r="L461" s="3">
        <v>0</v>
      </c>
      <c r="M461" s="3">
        <v>0</v>
      </c>
      <c r="N461" s="3">
        <v>48.021999999999998</v>
      </c>
      <c r="O461" s="3">
        <v>1659.076</v>
      </c>
      <c r="P461" s="3">
        <f t="shared" si="7"/>
        <v>0.67400000000000004</v>
      </c>
      <c r="Q461" s="3">
        <v>20</v>
      </c>
      <c r="R461" s="6" t="s">
        <v>43</v>
      </c>
      <c r="S461" s="3" t="s">
        <v>43</v>
      </c>
      <c r="T461" s="7" t="s">
        <v>43</v>
      </c>
    </row>
    <row r="462" spans="1:20" x14ac:dyDescent="0.25">
      <c r="A462" t="s">
        <v>397</v>
      </c>
      <c r="B462" s="15" t="s">
        <v>523</v>
      </c>
      <c r="C462" s="2" t="s">
        <v>540</v>
      </c>
      <c r="D462" s="2" t="s">
        <v>1</v>
      </c>
      <c r="E462" s="6">
        <v>0</v>
      </c>
      <c r="F462" s="3">
        <v>4</v>
      </c>
      <c r="G462" s="3">
        <v>0</v>
      </c>
      <c r="H462" s="3">
        <v>0</v>
      </c>
      <c r="I462" s="3">
        <v>50</v>
      </c>
      <c r="J462" s="7">
        <v>1862</v>
      </c>
      <c r="K462" s="6">
        <v>0</v>
      </c>
      <c r="L462" s="3">
        <v>0</v>
      </c>
      <c r="M462" s="3">
        <v>0</v>
      </c>
      <c r="N462" s="3">
        <v>27.309000000000001</v>
      </c>
      <c r="O462" s="3">
        <v>1822.614</v>
      </c>
      <c r="P462" s="3">
        <f t="shared" si="7"/>
        <v>0.73</v>
      </c>
      <c r="Q462" s="3">
        <v>14</v>
      </c>
      <c r="R462" s="6" t="s">
        <v>43</v>
      </c>
      <c r="S462" s="3" t="s">
        <v>43</v>
      </c>
      <c r="T462" s="7" t="s">
        <v>43</v>
      </c>
    </row>
    <row r="463" spans="1:20" x14ac:dyDescent="0.25">
      <c r="A463" t="s">
        <v>398</v>
      </c>
      <c r="B463" s="15" t="s">
        <v>523</v>
      </c>
      <c r="C463" s="2" t="s">
        <v>540</v>
      </c>
      <c r="D463" s="2" t="s">
        <v>1</v>
      </c>
      <c r="E463" s="6">
        <v>0</v>
      </c>
      <c r="F463" s="3">
        <v>6</v>
      </c>
      <c r="G463" s="3">
        <v>0</v>
      </c>
      <c r="H463" s="3">
        <v>0</v>
      </c>
      <c r="I463" s="3">
        <v>50</v>
      </c>
      <c r="J463" s="7">
        <v>1901</v>
      </c>
      <c r="K463" s="6">
        <v>0</v>
      </c>
      <c r="L463" s="3">
        <v>0</v>
      </c>
      <c r="M463" s="3">
        <v>0</v>
      </c>
      <c r="N463" s="3">
        <v>41.509</v>
      </c>
      <c r="O463" s="3">
        <v>1901.921</v>
      </c>
      <c r="P463" s="3">
        <f t="shared" si="7"/>
        <v>0.76700000000000002</v>
      </c>
      <c r="Q463" s="3">
        <v>16</v>
      </c>
      <c r="R463" s="6" t="s">
        <v>43</v>
      </c>
      <c r="S463" s="3" t="s">
        <v>43</v>
      </c>
      <c r="T463" s="7" t="s">
        <v>43</v>
      </c>
    </row>
    <row r="464" spans="1:20" x14ac:dyDescent="0.25">
      <c r="A464" t="s">
        <v>399</v>
      </c>
      <c r="B464" s="15" t="s">
        <v>523</v>
      </c>
      <c r="C464" s="2" t="s">
        <v>540</v>
      </c>
      <c r="D464" s="2" t="s">
        <v>1</v>
      </c>
      <c r="E464" s="6">
        <v>0</v>
      </c>
      <c r="F464" s="3">
        <v>6</v>
      </c>
      <c r="G464" s="3">
        <v>0</v>
      </c>
      <c r="H464" s="3">
        <v>0</v>
      </c>
      <c r="I464" s="3">
        <v>61</v>
      </c>
      <c r="J464" s="7">
        <v>1814</v>
      </c>
      <c r="K464" s="6">
        <v>0</v>
      </c>
      <c r="L464" s="3">
        <v>0</v>
      </c>
      <c r="M464" s="3">
        <v>0</v>
      </c>
      <c r="N464" s="3">
        <v>47.338000000000001</v>
      </c>
      <c r="O464" s="3">
        <v>1843.569</v>
      </c>
      <c r="P464" s="3">
        <f t="shared" si="7"/>
        <v>0.746</v>
      </c>
      <c r="Q464" s="3">
        <v>17</v>
      </c>
      <c r="R464" s="6" t="s">
        <v>43</v>
      </c>
      <c r="S464" s="3" t="s">
        <v>43</v>
      </c>
      <c r="T464" s="7" t="s">
        <v>43</v>
      </c>
    </row>
    <row r="465" spans="1:20" x14ac:dyDescent="0.25">
      <c r="A465" t="s">
        <v>400</v>
      </c>
      <c r="B465" s="15" t="s">
        <v>523</v>
      </c>
      <c r="C465" s="2" t="s">
        <v>540</v>
      </c>
      <c r="D465" s="2" t="s">
        <v>1</v>
      </c>
      <c r="E465" s="6">
        <v>0</v>
      </c>
      <c r="F465" s="3">
        <v>3</v>
      </c>
      <c r="G465" s="3">
        <v>0</v>
      </c>
      <c r="H465" s="3">
        <v>1</v>
      </c>
      <c r="I465" s="3">
        <v>84</v>
      </c>
      <c r="J465" s="7">
        <v>1888</v>
      </c>
      <c r="K465" s="6">
        <v>0</v>
      </c>
      <c r="L465" s="3">
        <v>0</v>
      </c>
      <c r="M465" s="3">
        <v>0</v>
      </c>
      <c r="N465" s="3">
        <v>63.951999999999998</v>
      </c>
      <c r="O465" s="3">
        <v>1860.098</v>
      </c>
      <c r="P465" s="3">
        <f t="shared" si="7"/>
        <v>0.75900000000000001</v>
      </c>
      <c r="Q465" s="3">
        <v>8</v>
      </c>
      <c r="R465" s="6" t="s">
        <v>43</v>
      </c>
      <c r="S465" s="3" t="s">
        <v>43</v>
      </c>
      <c r="T465" s="7" t="s">
        <v>43</v>
      </c>
    </row>
    <row r="466" spans="1:20" x14ac:dyDescent="0.25">
      <c r="A466" t="s">
        <v>435</v>
      </c>
      <c r="B466" s="15" t="s">
        <v>523</v>
      </c>
      <c r="C466" s="2" t="s">
        <v>541</v>
      </c>
      <c r="D466" s="2" t="s">
        <v>1</v>
      </c>
      <c r="E466" s="6">
        <v>0</v>
      </c>
      <c r="F466" s="3">
        <v>5</v>
      </c>
      <c r="G466" s="3">
        <v>0</v>
      </c>
      <c r="H466" s="3">
        <v>2</v>
      </c>
      <c r="I466" s="3">
        <v>162</v>
      </c>
      <c r="J466" s="7">
        <v>1810</v>
      </c>
      <c r="K466" s="6">
        <v>0</v>
      </c>
      <c r="L466" s="3">
        <v>0</v>
      </c>
      <c r="M466" s="3">
        <v>0</v>
      </c>
      <c r="N466" s="3">
        <v>97.978999999999999</v>
      </c>
      <c r="O466" s="3">
        <v>1822.1110000000001</v>
      </c>
      <c r="P466" s="3">
        <f t="shared" si="7"/>
        <v>0.75800000000000001</v>
      </c>
      <c r="Q466" s="3">
        <v>8</v>
      </c>
      <c r="R466" s="6" t="s">
        <v>43</v>
      </c>
      <c r="S466" s="3" t="s">
        <v>43</v>
      </c>
      <c r="T466" s="7" t="s">
        <v>43</v>
      </c>
    </row>
    <row r="467" spans="1:20" x14ac:dyDescent="0.25">
      <c r="A467" t="s">
        <v>402</v>
      </c>
      <c r="B467" s="15" t="s">
        <v>523</v>
      </c>
      <c r="C467" s="2" t="s">
        <v>541</v>
      </c>
      <c r="D467" s="2" t="s">
        <v>1</v>
      </c>
      <c r="E467" s="6">
        <v>0</v>
      </c>
      <c r="F467" s="3">
        <v>3</v>
      </c>
      <c r="G467" s="3">
        <v>0</v>
      </c>
      <c r="H467" s="3">
        <v>2</v>
      </c>
      <c r="I467" s="3">
        <v>122</v>
      </c>
      <c r="J467" s="7">
        <v>1843</v>
      </c>
      <c r="K467" s="6">
        <v>0</v>
      </c>
      <c r="L467" s="3">
        <v>0</v>
      </c>
      <c r="M467" s="3">
        <v>0</v>
      </c>
      <c r="N467" s="3">
        <v>69.53</v>
      </c>
      <c r="O467" s="3">
        <v>1778.992</v>
      </c>
      <c r="P467" s="3">
        <f t="shared" si="7"/>
        <v>0.73</v>
      </c>
      <c r="Q467" s="3">
        <v>13</v>
      </c>
      <c r="R467" s="6" t="s">
        <v>43</v>
      </c>
      <c r="S467" s="3" t="s">
        <v>43</v>
      </c>
      <c r="T467" s="7" t="s">
        <v>43</v>
      </c>
    </row>
    <row r="468" spans="1:20" x14ac:dyDescent="0.25">
      <c r="A468" t="s">
        <v>403</v>
      </c>
      <c r="B468" s="15" t="s">
        <v>523</v>
      </c>
      <c r="C468" s="2" t="s">
        <v>540</v>
      </c>
      <c r="D468" s="2" t="s">
        <v>1</v>
      </c>
      <c r="E468" s="6">
        <v>0</v>
      </c>
      <c r="F468" s="3">
        <v>6</v>
      </c>
      <c r="G468" s="3">
        <v>0</v>
      </c>
      <c r="H468" s="3">
        <v>1</v>
      </c>
      <c r="I468" s="3">
        <v>68</v>
      </c>
      <c r="J468" s="7">
        <v>1906</v>
      </c>
      <c r="K468" s="6">
        <v>0</v>
      </c>
      <c r="L468" s="3">
        <v>0</v>
      </c>
      <c r="M468" s="3">
        <v>0</v>
      </c>
      <c r="N468" s="3">
        <v>36.655999999999999</v>
      </c>
      <c r="O468" s="3">
        <v>1898.5229999999999</v>
      </c>
      <c r="P468" s="3">
        <f t="shared" si="7"/>
        <v>0.76400000000000001</v>
      </c>
      <c r="Q468" s="3">
        <v>17</v>
      </c>
      <c r="R468" s="6" t="s">
        <v>43</v>
      </c>
      <c r="S468" s="3" t="s">
        <v>43</v>
      </c>
      <c r="T468" s="7" t="s">
        <v>43</v>
      </c>
    </row>
    <row r="469" spans="1:20" x14ac:dyDescent="0.25">
      <c r="A469" t="s">
        <v>404</v>
      </c>
      <c r="B469" s="15" t="s">
        <v>523</v>
      </c>
      <c r="C469" s="2" t="s">
        <v>540</v>
      </c>
      <c r="D469" s="2" t="s">
        <v>1</v>
      </c>
      <c r="E469" s="6">
        <v>0</v>
      </c>
      <c r="F469" s="3">
        <v>5</v>
      </c>
      <c r="G469" s="3">
        <v>0</v>
      </c>
      <c r="H469" s="3">
        <v>0</v>
      </c>
      <c r="I469" s="3">
        <v>60</v>
      </c>
      <c r="J469" s="7">
        <v>1826</v>
      </c>
      <c r="K469" s="6">
        <v>0</v>
      </c>
      <c r="L469" s="3">
        <v>0</v>
      </c>
      <c r="M469" s="3">
        <v>0</v>
      </c>
      <c r="N469" s="3">
        <v>61.835999999999999</v>
      </c>
      <c r="O469" s="3">
        <v>1810.1469999999999</v>
      </c>
      <c r="P469" s="3">
        <f t="shared" si="7"/>
        <v>0.73899999999999999</v>
      </c>
      <c r="Q469" s="3">
        <v>13</v>
      </c>
      <c r="R469" s="6" t="s">
        <v>43</v>
      </c>
      <c r="S469" s="3" t="s">
        <v>43</v>
      </c>
      <c r="T469" s="7" t="s">
        <v>43</v>
      </c>
    </row>
    <row r="470" spans="1:20" x14ac:dyDescent="0.25">
      <c r="A470" t="s">
        <v>436</v>
      </c>
      <c r="B470" s="15" t="s">
        <v>523</v>
      </c>
      <c r="C470" s="2" t="s">
        <v>541</v>
      </c>
      <c r="D470" s="2" t="s">
        <v>1</v>
      </c>
      <c r="E470" s="6">
        <v>0</v>
      </c>
      <c r="F470" s="3">
        <v>4</v>
      </c>
      <c r="G470" s="3">
        <v>0</v>
      </c>
      <c r="H470" s="3">
        <v>1</v>
      </c>
      <c r="I470" s="3">
        <v>137</v>
      </c>
      <c r="J470" s="7">
        <v>1786</v>
      </c>
      <c r="K470" s="6">
        <v>0</v>
      </c>
      <c r="L470" s="3">
        <v>0</v>
      </c>
      <c r="M470" s="3">
        <v>0</v>
      </c>
      <c r="N470" s="3">
        <v>78.150999999999996</v>
      </c>
      <c r="O470" s="3">
        <v>1774.3409999999999</v>
      </c>
      <c r="P470" s="3">
        <f t="shared" si="7"/>
        <v>0.73099999999999998</v>
      </c>
      <c r="Q470" s="3">
        <v>15</v>
      </c>
      <c r="R470" s="6" t="s">
        <v>43</v>
      </c>
      <c r="S470" s="3" t="s">
        <v>43</v>
      </c>
      <c r="T470" s="7" t="s">
        <v>43</v>
      </c>
    </row>
    <row r="471" spans="1:20" x14ac:dyDescent="0.25">
      <c r="A471" t="s">
        <v>405</v>
      </c>
      <c r="B471" s="15" t="s">
        <v>523</v>
      </c>
      <c r="C471" s="2" t="s">
        <v>540</v>
      </c>
      <c r="D471" s="2" t="s">
        <v>1</v>
      </c>
      <c r="E471" s="6">
        <v>0</v>
      </c>
      <c r="F471" s="3">
        <v>7</v>
      </c>
      <c r="G471" s="3">
        <v>0</v>
      </c>
      <c r="H471" s="3">
        <v>0</v>
      </c>
      <c r="I471" s="3">
        <v>56</v>
      </c>
      <c r="J471" s="7">
        <v>1830</v>
      </c>
      <c r="K471" s="6">
        <v>0</v>
      </c>
      <c r="L471" s="3">
        <v>0</v>
      </c>
      <c r="M471" s="3">
        <v>0</v>
      </c>
      <c r="N471" s="3">
        <v>71.019000000000005</v>
      </c>
      <c r="O471" s="3">
        <v>1838.5440000000001</v>
      </c>
      <c r="P471" s="3">
        <f t="shared" si="7"/>
        <v>0.754</v>
      </c>
      <c r="Q471" s="3">
        <v>12</v>
      </c>
      <c r="R471" s="6" t="s">
        <v>43</v>
      </c>
      <c r="S471" s="3" t="s">
        <v>43</v>
      </c>
      <c r="T471" s="7" t="s">
        <v>43</v>
      </c>
    </row>
    <row r="472" spans="1:20" x14ac:dyDescent="0.25">
      <c r="A472" t="s">
        <v>406</v>
      </c>
      <c r="B472" s="15" t="s">
        <v>523</v>
      </c>
      <c r="C472" s="2" t="s">
        <v>540</v>
      </c>
      <c r="D472" s="2" t="s">
        <v>1</v>
      </c>
      <c r="E472" s="6">
        <v>0</v>
      </c>
      <c r="F472" s="3">
        <v>8</v>
      </c>
      <c r="G472" s="3">
        <v>0</v>
      </c>
      <c r="H472" s="3">
        <v>0</v>
      </c>
      <c r="I472" s="3">
        <v>75</v>
      </c>
      <c r="J472" s="7">
        <v>1794</v>
      </c>
      <c r="K472" s="6">
        <v>0</v>
      </c>
      <c r="L472" s="3">
        <v>0</v>
      </c>
      <c r="M472" s="3">
        <v>0</v>
      </c>
      <c r="N472" s="3">
        <v>65.430999999999997</v>
      </c>
      <c r="O472" s="3">
        <v>1833.8430000000001</v>
      </c>
      <c r="P472" s="3">
        <f t="shared" si="7"/>
        <v>0.75</v>
      </c>
      <c r="Q472" s="3">
        <v>11</v>
      </c>
      <c r="R472" s="6" t="s">
        <v>43</v>
      </c>
      <c r="S472" s="3" t="s">
        <v>43</v>
      </c>
      <c r="T472" s="7" t="s">
        <v>43</v>
      </c>
    </row>
    <row r="473" spans="1:20" x14ac:dyDescent="0.25">
      <c r="A473" t="s">
        <v>407</v>
      </c>
      <c r="B473" s="15" t="s">
        <v>523</v>
      </c>
      <c r="C473" s="2" t="s">
        <v>541</v>
      </c>
      <c r="D473" s="2" t="s">
        <v>1</v>
      </c>
      <c r="E473" s="6">
        <v>0</v>
      </c>
      <c r="F473" s="3">
        <v>5</v>
      </c>
      <c r="G473" s="3">
        <v>0</v>
      </c>
      <c r="H473" s="3">
        <v>1</v>
      </c>
      <c r="I473" s="3">
        <v>125</v>
      </c>
      <c r="J473" s="7">
        <v>1774</v>
      </c>
      <c r="K473" s="6">
        <v>0</v>
      </c>
      <c r="L473" s="3">
        <v>0</v>
      </c>
      <c r="M473" s="3">
        <v>0</v>
      </c>
      <c r="N473" s="3">
        <v>103.572</v>
      </c>
      <c r="O473" s="3">
        <v>1744.337</v>
      </c>
      <c r="P473" s="3">
        <f t="shared" si="7"/>
        <v>0.72899999999999998</v>
      </c>
      <c r="Q473" s="3">
        <v>17</v>
      </c>
      <c r="R473" s="6" t="s">
        <v>43</v>
      </c>
      <c r="S473" s="3" t="s">
        <v>43</v>
      </c>
      <c r="T473" s="7" t="s">
        <v>43</v>
      </c>
    </row>
    <row r="474" spans="1:20" x14ac:dyDescent="0.25">
      <c r="A474" t="s">
        <v>268</v>
      </c>
      <c r="B474" t="s">
        <v>523</v>
      </c>
      <c r="C474" s="2" t="s">
        <v>540</v>
      </c>
      <c r="D474" s="2" t="s">
        <v>1</v>
      </c>
      <c r="E474" s="6">
        <v>0</v>
      </c>
      <c r="F474" s="3">
        <v>3</v>
      </c>
      <c r="G474" s="3">
        <v>0</v>
      </c>
      <c r="H474" s="3">
        <v>0</v>
      </c>
      <c r="I474" s="3">
        <v>57</v>
      </c>
      <c r="J474" s="7">
        <v>1859</v>
      </c>
      <c r="K474" s="6">
        <v>0</v>
      </c>
      <c r="L474" s="3">
        <v>0</v>
      </c>
      <c r="M474" s="3">
        <v>5.1999999999999602E-2</v>
      </c>
      <c r="N474" s="3">
        <v>20.783999999999999</v>
      </c>
      <c r="O474" s="3">
        <v>1773.8579999999999</v>
      </c>
      <c r="P474" s="3">
        <f t="shared" si="7"/>
        <v>0.70799999999999996</v>
      </c>
      <c r="Q474" s="3">
        <v>20</v>
      </c>
      <c r="R474" s="6">
        <v>1E-3</v>
      </c>
      <c r="S474" s="3">
        <v>0.96499999999999997</v>
      </c>
      <c r="T474" s="7">
        <v>3.4000000000000002E-2</v>
      </c>
    </row>
    <row r="475" spans="1:20" x14ac:dyDescent="0.25">
      <c r="A475" t="s">
        <v>31</v>
      </c>
      <c r="B475" s="15" t="s">
        <v>523</v>
      </c>
      <c r="C475" s="2" t="s">
        <v>541</v>
      </c>
      <c r="D475" s="2" t="s">
        <v>1</v>
      </c>
      <c r="E475" s="6">
        <v>0</v>
      </c>
      <c r="F475" s="3">
        <v>2</v>
      </c>
      <c r="G475" s="3">
        <v>0</v>
      </c>
      <c r="H475" s="3">
        <v>2</v>
      </c>
      <c r="I475" s="3">
        <v>160</v>
      </c>
      <c r="J475" s="7">
        <v>1819</v>
      </c>
      <c r="K475" s="6">
        <v>0</v>
      </c>
      <c r="L475" s="3">
        <v>0</v>
      </c>
      <c r="M475" s="3">
        <v>5.1999999999999602E-2</v>
      </c>
      <c r="N475" s="3">
        <v>71.756</v>
      </c>
      <c r="O475" s="3">
        <v>1764.4670000000001</v>
      </c>
      <c r="P475" s="3">
        <f t="shared" si="7"/>
        <v>0.72499999999999998</v>
      </c>
      <c r="Q475" s="3">
        <v>16</v>
      </c>
      <c r="R475" s="6" t="s">
        <v>43</v>
      </c>
      <c r="S475" s="3" t="s">
        <v>43</v>
      </c>
      <c r="T475" s="7" t="s">
        <v>43</v>
      </c>
    </row>
    <row r="476" spans="1:20" x14ac:dyDescent="0.25">
      <c r="A476" t="s">
        <v>266</v>
      </c>
      <c r="B476" t="s">
        <v>523</v>
      </c>
      <c r="C476" s="2" t="s">
        <v>540</v>
      </c>
      <c r="D476" s="2" t="s">
        <v>1</v>
      </c>
      <c r="E476" s="6">
        <v>0</v>
      </c>
      <c r="F476" s="3">
        <v>3</v>
      </c>
      <c r="G476" s="3">
        <v>0</v>
      </c>
      <c r="H476" s="3">
        <v>1</v>
      </c>
      <c r="I476" s="3">
        <v>78</v>
      </c>
      <c r="J476" s="7">
        <v>1815</v>
      </c>
      <c r="K476" s="6">
        <v>0</v>
      </c>
      <c r="L476" s="3">
        <v>0</v>
      </c>
      <c r="M476" s="3">
        <v>0</v>
      </c>
      <c r="N476" s="3">
        <v>52.268000000000001</v>
      </c>
      <c r="O476" s="3">
        <v>1780.7729999999999</v>
      </c>
      <c r="P476" s="3">
        <f t="shared" si="7"/>
        <v>0.72299999999999998</v>
      </c>
      <c r="Q476" s="3">
        <v>19</v>
      </c>
      <c r="R476" s="6">
        <v>0.01</v>
      </c>
      <c r="S476" s="3">
        <v>0.96799999999999997</v>
      </c>
      <c r="T476" s="7">
        <v>2.1999999999999999E-2</v>
      </c>
    </row>
    <row r="477" spans="1:20" x14ac:dyDescent="0.25">
      <c r="A477" t="s">
        <v>259</v>
      </c>
      <c r="B477" t="s">
        <v>523</v>
      </c>
      <c r="C477" s="2" t="s">
        <v>540</v>
      </c>
      <c r="D477" s="2" t="s">
        <v>1</v>
      </c>
      <c r="E477" s="6">
        <v>0</v>
      </c>
      <c r="F477" s="3">
        <v>3</v>
      </c>
      <c r="G477" s="3">
        <v>0</v>
      </c>
      <c r="H477" s="3">
        <v>1</v>
      </c>
      <c r="I477" s="3">
        <v>42</v>
      </c>
      <c r="J477" s="7">
        <v>1841</v>
      </c>
      <c r="K477" s="6">
        <v>0</v>
      </c>
      <c r="L477" s="3">
        <v>0</v>
      </c>
      <c r="M477" s="3">
        <v>1.10000000000001E-2</v>
      </c>
      <c r="N477" s="3">
        <v>28.440999999999999</v>
      </c>
      <c r="O477" s="3">
        <v>1772.5319999999999</v>
      </c>
      <c r="P477" s="3">
        <f t="shared" si="7"/>
        <v>0.71099999999999997</v>
      </c>
      <c r="Q477" s="3">
        <v>27</v>
      </c>
      <c r="R477" s="6">
        <v>1.9900000000000001E-2</v>
      </c>
      <c r="S477" s="3">
        <v>0.94769999999999999</v>
      </c>
      <c r="T477" s="7">
        <v>3.2399999999999998E-2</v>
      </c>
    </row>
    <row r="478" spans="1:20" x14ac:dyDescent="0.25">
      <c r="A478" t="s">
        <v>290</v>
      </c>
      <c r="B478" t="s">
        <v>523</v>
      </c>
      <c r="C478" s="2" t="s">
        <v>540</v>
      </c>
      <c r="D478" s="2" t="s">
        <v>1</v>
      </c>
      <c r="E478" s="6">
        <v>0</v>
      </c>
      <c r="F478" s="3">
        <v>3</v>
      </c>
      <c r="G478" s="3">
        <v>0</v>
      </c>
      <c r="H478" s="3">
        <v>0</v>
      </c>
      <c r="I478" s="3">
        <v>69</v>
      </c>
      <c r="J478" s="7">
        <v>1757</v>
      </c>
      <c r="K478" s="6">
        <v>0</v>
      </c>
      <c r="L478" s="3">
        <v>0</v>
      </c>
      <c r="M478" s="3">
        <v>0</v>
      </c>
      <c r="N478" s="3">
        <v>52.56</v>
      </c>
      <c r="O478" s="3">
        <v>1713.249</v>
      </c>
      <c r="P478" s="3">
        <f t="shared" si="7"/>
        <v>0.69699999999999995</v>
      </c>
      <c r="Q478" s="3">
        <v>37</v>
      </c>
      <c r="R478" s="6">
        <v>2E-3</v>
      </c>
      <c r="S478" s="3">
        <v>0.97550000000000003</v>
      </c>
      <c r="T478" s="7">
        <v>2.2499999999999999E-2</v>
      </c>
    </row>
    <row r="479" spans="1:20" x14ac:dyDescent="0.25">
      <c r="A479" t="s">
        <v>298</v>
      </c>
      <c r="B479" t="s">
        <v>523</v>
      </c>
      <c r="C479" s="2" t="s">
        <v>540</v>
      </c>
      <c r="D479" s="2" t="s">
        <v>1</v>
      </c>
      <c r="E479" s="6">
        <v>0</v>
      </c>
      <c r="F479" s="3">
        <v>3</v>
      </c>
      <c r="G479" s="3">
        <v>1</v>
      </c>
      <c r="H479" s="3">
        <v>0</v>
      </c>
      <c r="I479" s="3">
        <v>95</v>
      </c>
      <c r="J479" s="7">
        <v>1869</v>
      </c>
      <c r="K479" s="6">
        <v>0</v>
      </c>
      <c r="L479" s="3">
        <v>0</v>
      </c>
      <c r="M479" s="3">
        <v>0</v>
      </c>
      <c r="N479" s="3">
        <v>29.338000000000001</v>
      </c>
      <c r="O479" s="3">
        <v>1817.9970000000001</v>
      </c>
      <c r="P479" s="3">
        <f t="shared" si="7"/>
        <v>0.72899999999999998</v>
      </c>
      <c r="Q479" s="3">
        <v>38</v>
      </c>
      <c r="R479" s="6">
        <v>2E-3</v>
      </c>
      <c r="S479" s="3">
        <v>0.96540000000000004</v>
      </c>
      <c r="T479" s="7">
        <v>3.2599999999999997E-2</v>
      </c>
    </row>
    <row r="480" spans="1:20" x14ac:dyDescent="0.25">
      <c r="A480" t="s">
        <v>302</v>
      </c>
      <c r="B480" t="s">
        <v>523</v>
      </c>
      <c r="C480" s="2" t="s">
        <v>541</v>
      </c>
      <c r="D480" s="2" t="s">
        <v>1</v>
      </c>
      <c r="E480" s="6">
        <v>0</v>
      </c>
      <c r="F480" s="3">
        <v>2</v>
      </c>
      <c r="G480" s="3">
        <v>0</v>
      </c>
      <c r="H480" s="3">
        <v>0</v>
      </c>
      <c r="I480" s="3">
        <v>106</v>
      </c>
      <c r="J480" s="7">
        <v>1830</v>
      </c>
      <c r="K480" s="6">
        <v>0</v>
      </c>
      <c r="L480" s="3">
        <v>0</v>
      </c>
      <c r="M480" s="3">
        <v>0</v>
      </c>
      <c r="N480" s="3">
        <v>61.67</v>
      </c>
      <c r="O480" s="3">
        <v>1746.653</v>
      </c>
      <c r="P480" s="3">
        <f t="shared" si="7"/>
        <v>0.71399999999999997</v>
      </c>
      <c r="Q480" s="3">
        <v>35</v>
      </c>
      <c r="R480" s="6">
        <v>1E-3</v>
      </c>
      <c r="S480" s="3">
        <v>0.96</v>
      </c>
      <c r="T480" s="7">
        <v>3.9E-2</v>
      </c>
    </row>
    <row r="481" spans="1:20" x14ac:dyDescent="0.25">
      <c r="A481" t="s">
        <v>277</v>
      </c>
      <c r="B481" t="s">
        <v>523</v>
      </c>
      <c r="C481" s="2" t="s">
        <v>540</v>
      </c>
      <c r="D481" s="2" t="s">
        <v>1</v>
      </c>
      <c r="E481" s="6">
        <v>0</v>
      </c>
      <c r="F481" s="3">
        <v>2</v>
      </c>
      <c r="G481" s="3">
        <v>0</v>
      </c>
      <c r="H481" s="3">
        <v>1</v>
      </c>
      <c r="I481" s="3">
        <v>74</v>
      </c>
      <c r="J481" s="7">
        <v>1860</v>
      </c>
      <c r="K481" s="6">
        <v>2.0000000000001399E-2</v>
      </c>
      <c r="L481" s="3">
        <v>0</v>
      </c>
      <c r="M481" s="3">
        <v>8.9000000000000398E-2</v>
      </c>
      <c r="N481" s="3">
        <v>51.353000000000002</v>
      </c>
      <c r="O481" s="3">
        <v>1815.327</v>
      </c>
      <c r="P481" s="3">
        <f t="shared" si="7"/>
        <v>0.73699999999999999</v>
      </c>
      <c r="Q481" s="3">
        <v>35</v>
      </c>
      <c r="R481" s="6">
        <v>1E-3</v>
      </c>
      <c r="S481" s="3">
        <v>0.95320000000000005</v>
      </c>
      <c r="T481" s="7">
        <v>4.58E-2</v>
      </c>
    </row>
    <row r="482" spans="1:20" x14ac:dyDescent="0.25">
      <c r="A482" t="s">
        <v>32</v>
      </c>
      <c r="B482" t="s">
        <v>523</v>
      </c>
      <c r="C482" s="2" t="s">
        <v>540</v>
      </c>
      <c r="D482" s="2" t="s">
        <v>1</v>
      </c>
      <c r="E482" s="6">
        <v>0</v>
      </c>
      <c r="F482" s="3">
        <v>2</v>
      </c>
      <c r="G482" s="3">
        <v>1</v>
      </c>
      <c r="H482" s="3">
        <v>1</v>
      </c>
      <c r="I482" s="3">
        <v>85</v>
      </c>
      <c r="J482" s="7">
        <v>1819</v>
      </c>
      <c r="K482" s="6">
        <v>0</v>
      </c>
      <c r="L482" s="3">
        <v>0</v>
      </c>
      <c r="M482" s="3">
        <v>0</v>
      </c>
      <c r="N482" s="3">
        <v>42.637999999999998</v>
      </c>
      <c r="O482" s="3">
        <v>1825.1769999999999</v>
      </c>
      <c r="P482" s="3">
        <f t="shared" si="7"/>
        <v>0.73699999999999999</v>
      </c>
      <c r="Q482" s="3">
        <v>15</v>
      </c>
      <c r="R482" s="6">
        <v>1E-3</v>
      </c>
      <c r="S482" s="3">
        <v>0.98299999999999998</v>
      </c>
      <c r="T482" s="7">
        <v>1.6E-2</v>
      </c>
    </row>
    <row r="483" spans="1:20" x14ac:dyDescent="0.25">
      <c r="A483" t="s">
        <v>33</v>
      </c>
      <c r="B483" t="s">
        <v>523</v>
      </c>
      <c r="C483" s="2" t="s">
        <v>541</v>
      </c>
      <c r="D483" s="2" t="s">
        <v>1</v>
      </c>
      <c r="E483" s="6">
        <v>0</v>
      </c>
      <c r="F483" s="3">
        <v>2</v>
      </c>
      <c r="G483" s="3">
        <v>0</v>
      </c>
      <c r="H483" s="3">
        <v>2</v>
      </c>
      <c r="I483" s="3">
        <v>105</v>
      </c>
      <c r="J483" s="7">
        <v>1865</v>
      </c>
      <c r="K483" s="6">
        <v>0</v>
      </c>
      <c r="L483" s="3">
        <v>0</v>
      </c>
      <c r="M483" s="3">
        <v>5.1999999999999602E-2</v>
      </c>
      <c r="N483" s="3">
        <v>41.055</v>
      </c>
      <c r="O483" s="3">
        <v>1780.6310000000001</v>
      </c>
      <c r="P483" s="3">
        <f t="shared" si="7"/>
        <v>0.71899999999999997</v>
      </c>
      <c r="Q483" s="3">
        <v>20</v>
      </c>
      <c r="R483" s="6">
        <v>1E-3</v>
      </c>
      <c r="S483" s="3">
        <v>0.97529999999999994</v>
      </c>
      <c r="T483" s="7">
        <v>2.3699999999999999E-2</v>
      </c>
    </row>
    <row r="484" spans="1:20" x14ac:dyDescent="0.25">
      <c r="A484" t="s">
        <v>308</v>
      </c>
      <c r="B484" t="s">
        <v>523</v>
      </c>
      <c r="C484" s="2" t="s">
        <v>541</v>
      </c>
      <c r="D484" s="2" t="s">
        <v>1</v>
      </c>
      <c r="E484" s="6">
        <v>1</v>
      </c>
      <c r="F484" s="3">
        <v>2</v>
      </c>
      <c r="G484" s="3">
        <v>0</v>
      </c>
      <c r="H484" s="3">
        <v>0</v>
      </c>
      <c r="I484" s="3">
        <v>115</v>
      </c>
      <c r="J484" s="7">
        <v>1666</v>
      </c>
      <c r="K484" s="6">
        <v>0</v>
      </c>
      <c r="L484" s="3">
        <v>0</v>
      </c>
      <c r="M484" s="3">
        <v>0</v>
      </c>
      <c r="N484" s="3">
        <v>56.627000000000002</v>
      </c>
      <c r="O484" s="3">
        <v>1582.249</v>
      </c>
      <c r="P484" s="3">
        <f t="shared" si="7"/>
        <v>0.64700000000000002</v>
      </c>
      <c r="Q484" s="3">
        <v>42</v>
      </c>
      <c r="R484" s="6">
        <v>1E-3</v>
      </c>
      <c r="S484" s="3">
        <v>0.95899999999999996</v>
      </c>
      <c r="T484" s="7">
        <v>0.04</v>
      </c>
    </row>
    <row r="485" spans="1:20" x14ac:dyDescent="0.25">
      <c r="A485" t="s">
        <v>36</v>
      </c>
      <c r="B485" s="15" t="s">
        <v>523</v>
      </c>
      <c r="C485" s="2" t="s">
        <v>540</v>
      </c>
      <c r="D485" s="2" t="s">
        <v>1</v>
      </c>
      <c r="E485" s="6">
        <v>0</v>
      </c>
      <c r="F485" s="3">
        <v>2</v>
      </c>
      <c r="G485" s="3">
        <v>0</v>
      </c>
      <c r="H485" s="3">
        <v>1</v>
      </c>
      <c r="I485" s="3">
        <v>69</v>
      </c>
      <c r="J485" s="7">
        <v>1856</v>
      </c>
      <c r="K485" s="6">
        <v>0</v>
      </c>
      <c r="L485" s="3">
        <v>0</v>
      </c>
      <c r="M485" s="3">
        <v>0</v>
      </c>
      <c r="N485" s="3">
        <v>43.386000000000003</v>
      </c>
      <c r="O485" s="3">
        <v>1821.9659999999999</v>
      </c>
      <c r="P485" s="3">
        <f t="shared" si="7"/>
        <v>0.73599999999999999</v>
      </c>
      <c r="Q485" s="3">
        <v>7</v>
      </c>
      <c r="R485" s="6" t="s">
        <v>43</v>
      </c>
      <c r="S485" s="3" t="s">
        <v>43</v>
      </c>
      <c r="T485" s="7" t="s">
        <v>43</v>
      </c>
    </row>
    <row r="486" spans="1:20" x14ac:dyDescent="0.25">
      <c r="A486" t="s">
        <v>37</v>
      </c>
      <c r="B486" t="s">
        <v>523</v>
      </c>
      <c r="C486" s="2" t="s">
        <v>540</v>
      </c>
      <c r="D486" s="2" t="s">
        <v>324</v>
      </c>
      <c r="E486" s="6">
        <v>0</v>
      </c>
      <c r="F486" s="3">
        <v>6</v>
      </c>
      <c r="G486" s="3">
        <v>0</v>
      </c>
      <c r="H486" s="3">
        <v>0</v>
      </c>
      <c r="I486" s="3">
        <v>70</v>
      </c>
      <c r="J486" s="7">
        <v>1856</v>
      </c>
      <c r="K486" s="6">
        <v>0</v>
      </c>
      <c r="L486" s="3">
        <v>0</v>
      </c>
      <c r="M486" s="3">
        <v>0</v>
      </c>
      <c r="N486" s="3">
        <v>51.433</v>
      </c>
      <c r="O486" s="3">
        <v>1817.21</v>
      </c>
      <c r="P486" s="3">
        <f t="shared" si="7"/>
        <v>0.73799999999999999</v>
      </c>
      <c r="Q486" s="3">
        <v>9</v>
      </c>
      <c r="R486" s="6" t="s">
        <v>43</v>
      </c>
      <c r="S486" s="3" t="s">
        <v>43</v>
      </c>
      <c r="T486" s="7" t="s">
        <v>43</v>
      </c>
    </row>
    <row r="487" spans="1:20" x14ac:dyDescent="0.25">
      <c r="A487" t="s">
        <v>300</v>
      </c>
      <c r="B487" t="s">
        <v>523</v>
      </c>
      <c r="C487" s="2" t="s">
        <v>540</v>
      </c>
      <c r="D487" s="2" t="s">
        <v>1</v>
      </c>
      <c r="E487" s="6">
        <v>0</v>
      </c>
      <c r="F487" s="3">
        <v>2</v>
      </c>
      <c r="G487" s="3">
        <v>0</v>
      </c>
      <c r="H487" s="3">
        <v>1</v>
      </c>
      <c r="I487" s="3">
        <v>87</v>
      </c>
      <c r="J487" s="7">
        <v>1801</v>
      </c>
      <c r="K487" s="6">
        <v>0</v>
      </c>
      <c r="L487" s="3">
        <v>0</v>
      </c>
      <c r="M487" s="3">
        <v>6.6000000000002501E-2</v>
      </c>
      <c r="N487" s="3">
        <v>51.636000000000003</v>
      </c>
      <c r="O487" s="3">
        <v>1788.999</v>
      </c>
      <c r="P487" s="3">
        <f t="shared" si="7"/>
        <v>0.72699999999999998</v>
      </c>
      <c r="Q487" s="3">
        <v>40</v>
      </c>
      <c r="R487" s="6">
        <v>5.0000000000000001E-3</v>
      </c>
      <c r="S487" s="3">
        <v>0.95940000000000003</v>
      </c>
      <c r="T487" s="7">
        <v>3.56E-2</v>
      </c>
    </row>
    <row r="488" spans="1:20" x14ac:dyDescent="0.25">
      <c r="A488" t="s">
        <v>283</v>
      </c>
      <c r="B488" t="s">
        <v>523</v>
      </c>
      <c r="C488" s="2" t="s">
        <v>540</v>
      </c>
      <c r="D488" s="2" t="s">
        <v>1</v>
      </c>
      <c r="E488" s="6">
        <v>0</v>
      </c>
      <c r="F488" s="3">
        <v>0</v>
      </c>
      <c r="G488" s="3">
        <v>0</v>
      </c>
      <c r="H488" s="3">
        <v>0</v>
      </c>
      <c r="I488" s="3">
        <v>74</v>
      </c>
      <c r="J488" s="7">
        <v>1790</v>
      </c>
      <c r="K488" s="6">
        <v>0</v>
      </c>
      <c r="L488" s="3">
        <v>0</v>
      </c>
      <c r="M488" s="3">
        <v>0</v>
      </c>
      <c r="N488" s="3">
        <v>41.673999999999999</v>
      </c>
      <c r="O488" s="3">
        <v>1670.88</v>
      </c>
      <c r="P488" s="3">
        <f t="shared" si="7"/>
        <v>0.67600000000000005</v>
      </c>
      <c r="Q488" s="3">
        <v>40</v>
      </c>
      <c r="R488" s="6">
        <v>1E-3</v>
      </c>
      <c r="S488" s="3">
        <v>0.95899999999999996</v>
      </c>
      <c r="T488" s="7">
        <v>0.04</v>
      </c>
    </row>
    <row r="489" spans="1:20" x14ac:dyDescent="0.25">
      <c r="A489" t="s">
        <v>446</v>
      </c>
      <c r="B489" s="15" t="s">
        <v>523</v>
      </c>
      <c r="C489" t="s">
        <v>542</v>
      </c>
      <c r="D489" s="2" t="s">
        <v>1</v>
      </c>
      <c r="E489" s="6">
        <v>0</v>
      </c>
      <c r="F489" s="3">
        <v>8</v>
      </c>
      <c r="G489" s="3">
        <v>2</v>
      </c>
      <c r="H489" s="3">
        <v>3</v>
      </c>
      <c r="I489" s="3">
        <v>328</v>
      </c>
      <c r="J489" s="7">
        <v>1635</v>
      </c>
      <c r="K489" s="6">
        <v>0</v>
      </c>
      <c r="L489" s="3">
        <v>0</v>
      </c>
      <c r="M489" s="3">
        <v>0.22700000000000001</v>
      </c>
      <c r="N489" s="3">
        <v>228.096</v>
      </c>
      <c r="O489" s="3">
        <v>1554.962</v>
      </c>
      <c r="P489" s="3">
        <f t="shared" si="7"/>
        <v>0.70399999999999996</v>
      </c>
      <c r="Q489" s="3">
        <v>42</v>
      </c>
      <c r="R489" s="6" t="s">
        <v>43</v>
      </c>
      <c r="S489" s="3" t="s">
        <v>43</v>
      </c>
      <c r="T489" s="7" t="s">
        <v>43</v>
      </c>
    </row>
    <row r="490" spans="1:20" x14ac:dyDescent="0.25">
      <c r="A490" t="s">
        <v>447</v>
      </c>
      <c r="B490" s="15" t="s">
        <v>523</v>
      </c>
      <c r="C490" t="s">
        <v>542</v>
      </c>
      <c r="D490" s="2" t="s">
        <v>1</v>
      </c>
      <c r="E490" s="6">
        <v>0</v>
      </c>
      <c r="F490" s="3">
        <v>6</v>
      </c>
      <c r="G490" s="3">
        <v>1</v>
      </c>
      <c r="H490" s="3">
        <v>4</v>
      </c>
      <c r="I490" s="3">
        <v>376</v>
      </c>
      <c r="J490" s="7">
        <v>1684</v>
      </c>
      <c r="K490" s="6">
        <v>0</v>
      </c>
      <c r="L490" s="3">
        <v>0</v>
      </c>
      <c r="M490" s="3">
        <v>3.3000000000001299E-2</v>
      </c>
      <c r="N490" s="3">
        <v>239.57599999999999</v>
      </c>
      <c r="O490" s="3">
        <v>1645.8320000000001</v>
      </c>
      <c r="P490" s="3">
        <f t="shared" si="7"/>
        <v>0.74399999999999999</v>
      </c>
      <c r="Q490" s="3">
        <v>47</v>
      </c>
      <c r="R490" s="6" t="s">
        <v>43</v>
      </c>
      <c r="S490" s="3" t="s">
        <v>43</v>
      </c>
      <c r="T490" s="7" t="s">
        <v>43</v>
      </c>
    </row>
    <row r="491" spans="1:20" x14ac:dyDescent="0.25">
      <c r="A491" t="s">
        <v>448</v>
      </c>
      <c r="B491" s="15" t="s">
        <v>523</v>
      </c>
      <c r="C491" t="s">
        <v>542</v>
      </c>
      <c r="D491" s="2" t="s">
        <v>1</v>
      </c>
      <c r="E491" s="6">
        <v>0</v>
      </c>
      <c r="F491" s="3">
        <v>10</v>
      </c>
      <c r="G491" s="3">
        <v>2</v>
      </c>
      <c r="H491" s="3">
        <v>1</v>
      </c>
      <c r="I491" s="3">
        <v>407</v>
      </c>
      <c r="J491" s="7">
        <v>1581</v>
      </c>
      <c r="K491" s="6">
        <v>0</v>
      </c>
      <c r="L491" s="3">
        <v>1.20000000000005E-2</v>
      </c>
      <c r="M491" s="3">
        <v>0.112000000000001</v>
      </c>
      <c r="N491" s="3">
        <v>259.44499999999999</v>
      </c>
      <c r="O491" s="3">
        <v>1456.933</v>
      </c>
      <c r="P491" s="3">
        <f t="shared" si="7"/>
        <v>0.67800000000000005</v>
      </c>
      <c r="Q491" s="3">
        <v>71</v>
      </c>
      <c r="R491" s="6" t="s">
        <v>43</v>
      </c>
      <c r="S491" s="3" t="s">
        <v>43</v>
      </c>
      <c r="T491" s="7" t="s">
        <v>43</v>
      </c>
    </row>
    <row r="492" spans="1:20" x14ac:dyDescent="0.25">
      <c r="A492" t="s">
        <v>450</v>
      </c>
      <c r="B492" s="15" t="s">
        <v>523</v>
      </c>
      <c r="C492" t="s">
        <v>542</v>
      </c>
      <c r="D492" s="2" t="s">
        <v>1</v>
      </c>
      <c r="E492" s="6">
        <v>0</v>
      </c>
      <c r="F492" s="3">
        <v>10</v>
      </c>
      <c r="G492" s="3">
        <v>0</v>
      </c>
      <c r="H492" s="3">
        <v>7</v>
      </c>
      <c r="I492" s="3">
        <v>453</v>
      </c>
      <c r="J492" s="7">
        <v>1529</v>
      </c>
      <c r="K492" s="6">
        <v>0</v>
      </c>
      <c r="L492" s="3">
        <v>3.3000000000001299E-2</v>
      </c>
      <c r="M492" s="3">
        <v>10.907</v>
      </c>
      <c r="N492" s="3">
        <v>273.67700000000002</v>
      </c>
      <c r="O492" s="3">
        <v>1474.375</v>
      </c>
      <c r="P492" s="3">
        <f t="shared" si="7"/>
        <v>0.69399999999999995</v>
      </c>
      <c r="Q492" s="3">
        <v>78</v>
      </c>
      <c r="R492" s="6" t="s">
        <v>43</v>
      </c>
      <c r="S492" s="3" t="s">
        <v>43</v>
      </c>
      <c r="T492" s="7" t="s">
        <v>43</v>
      </c>
    </row>
    <row r="493" spans="1:20" x14ac:dyDescent="0.25">
      <c r="A493" t="s">
        <v>427</v>
      </c>
      <c r="B493" s="15" t="s">
        <v>523</v>
      </c>
      <c r="C493" t="s">
        <v>542</v>
      </c>
      <c r="D493" s="2" t="s">
        <v>1</v>
      </c>
      <c r="E493" s="6">
        <v>0</v>
      </c>
      <c r="F493" s="3">
        <v>22</v>
      </c>
      <c r="G493" s="3">
        <v>2</v>
      </c>
      <c r="H493" s="3">
        <v>4</v>
      </c>
      <c r="I493" s="3">
        <v>435</v>
      </c>
      <c r="J493" s="7">
        <v>1585</v>
      </c>
      <c r="K493" s="6">
        <v>0</v>
      </c>
      <c r="L493" s="3">
        <v>0</v>
      </c>
      <c r="M493" s="3">
        <v>0.29299999999999898</v>
      </c>
      <c r="N493" s="3">
        <v>310.48599999999999</v>
      </c>
      <c r="O493" s="3">
        <v>1481.46</v>
      </c>
      <c r="P493" s="3">
        <f t="shared" si="7"/>
        <v>0.70699999999999996</v>
      </c>
      <c r="Q493" s="3">
        <v>65</v>
      </c>
      <c r="R493" s="6" t="s">
        <v>43</v>
      </c>
      <c r="S493" s="3" t="s">
        <v>43</v>
      </c>
      <c r="T493" s="7" t="s">
        <v>43</v>
      </c>
    </row>
    <row r="494" spans="1:20" x14ac:dyDescent="0.25">
      <c r="A494" t="s">
        <v>465</v>
      </c>
      <c r="B494" s="15" t="s">
        <v>523</v>
      </c>
      <c r="C494" t="s">
        <v>542</v>
      </c>
      <c r="D494" s="2" t="s">
        <v>1</v>
      </c>
      <c r="E494" s="6">
        <v>0</v>
      </c>
      <c r="F494" s="3">
        <v>7</v>
      </c>
      <c r="G494" s="3">
        <v>1</v>
      </c>
      <c r="H494" s="3">
        <v>2</v>
      </c>
      <c r="I494" s="3">
        <v>288</v>
      </c>
      <c r="J494" s="7">
        <v>1663</v>
      </c>
      <c r="K494" s="6">
        <v>0</v>
      </c>
      <c r="L494" s="3">
        <v>0</v>
      </c>
      <c r="M494" s="3">
        <v>0</v>
      </c>
      <c r="N494" s="3">
        <v>185.387</v>
      </c>
      <c r="O494" s="3">
        <v>1582.202</v>
      </c>
      <c r="P494" s="3">
        <f t="shared" si="7"/>
        <v>0.69799999999999995</v>
      </c>
      <c r="Q494" s="3">
        <v>36</v>
      </c>
      <c r="R494" s="6" t="s">
        <v>43</v>
      </c>
      <c r="S494" s="3" t="s">
        <v>43</v>
      </c>
      <c r="T494" s="7" t="s">
        <v>43</v>
      </c>
    </row>
    <row r="495" spans="1:20" x14ac:dyDescent="0.25">
      <c r="A495" t="s">
        <v>468</v>
      </c>
      <c r="B495" s="15" t="s">
        <v>523</v>
      </c>
      <c r="C495" t="s">
        <v>542</v>
      </c>
      <c r="D495" s="2" t="s">
        <v>1</v>
      </c>
      <c r="E495" s="6">
        <v>0</v>
      </c>
      <c r="F495" s="3">
        <v>17</v>
      </c>
      <c r="G495" s="3">
        <v>2</v>
      </c>
      <c r="H495" s="3">
        <v>2</v>
      </c>
      <c r="I495" s="3">
        <v>433</v>
      </c>
      <c r="J495" s="7">
        <v>1558</v>
      </c>
      <c r="K495" s="6">
        <v>0</v>
      </c>
      <c r="L495" s="3">
        <v>0</v>
      </c>
      <c r="M495" s="3">
        <v>0.129000000000001</v>
      </c>
      <c r="N495" s="3">
        <v>285.43400000000003</v>
      </c>
      <c r="O495" s="3">
        <v>1441.71</v>
      </c>
      <c r="P495" s="3">
        <f t="shared" si="7"/>
        <v>0.68200000000000005</v>
      </c>
      <c r="Q495" s="3">
        <v>75</v>
      </c>
      <c r="R495" s="6" t="s">
        <v>43</v>
      </c>
      <c r="S495" s="3" t="s">
        <v>43</v>
      </c>
      <c r="T495" s="7" t="s">
        <v>43</v>
      </c>
    </row>
    <row r="496" spans="1:20" x14ac:dyDescent="0.25">
      <c r="A496" t="s">
        <v>474</v>
      </c>
      <c r="B496" s="15" t="s">
        <v>523</v>
      </c>
      <c r="C496" s="2" t="s">
        <v>543</v>
      </c>
      <c r="D496" s="2" t="s">
        <v>1</v>
      </c>
      <c r="E496" s="6">
        <v>0</v>
      </c>
      <c r="F496" s="3">
        <v>17</v>
      </c>
      <c r="G496" s="3">
        <v>5</v>
      </c>
      <c r="H496" s="3">
        <v>4</v>
      </c>
      <c r="I496" s="3">
        <v>489</v>
      </c>
      <c r="J496" s="7">
        <v>1593</v>
      </c>
      <c r="K496" s="6">
        <v>0</v>
      </c>
      <c r="L496" s="3">
        <v>2.4530000000000101</v>
      </c>
      <c r="M496" s="3">
        <v>3.2509999999999999</v>
      </c>
      <c r="N496" s="3">
        <v>351.72500000000002</v>
      </c>
      <c r="O496" s="3">
        <v>1429.182</v>
      </c>
      <c r="P496" s="3">
        <f t="shared" si="7"/>
        <v>0.70499999999999996</v>
      </c>
      <c r="Q496" s="3">
        <v>61</v>
      </c>
      <c r="R496" s="6" t="s">
        <v>43</v>
      </c>
      <c r="S496" s="3" t="s">
        <v>43</v>
      </c>
      <c r="T496" s="7" t="s">
        <v>43</v>
      </c>
    </row>
    <row r="497" spans="1:20" x14ac:dyDescent="0.25">
      <c r="A497" t="s">
        <v>481</v>
      </c>
      <c r="B497" s="15" t="s">
        <v>523</v>
      </c>
      <c r="C497" t="s">
        <v>542</v>
      </c>
      <c r="D497" s="2" t="s">
        <v>1</v>
      </c>
      <c r="E497" s="6">
        <v>0</v>
      </c>
      <c r="F497" s="3">
        <v>8</v>
      </c>
      <c r="G497" s="3">
        <v>0</v>
      </c>
      <c r="H497" s="3">
        <v>1</v>
      </c>
      <c r="I497" s="3">
        <v>282</v>
      </c>
      <c r="J497" s="7">
        <v>1744</v>
      </c>
      <c r="K497" s="6">
        <v>0</v>
      </c>
      <c r="L497" s="3">
        <v>0</v>
      </c>
      <c r="M497" s="3">
        <v>0.220000000000002</v>
      </c>
      <c r="N497" s="3">
        <v>175.92500000000001</v>
      </c>
      <c r="O497" s="3">
        <v>1541.0409999999999</v>
      </c>
      <c r="P497" s="3">
        <f t="shared" si="7"/>
        <v>0.67800000000000005</v>
      </c>
      <c r="Q497" s="3">
        <v>49</v>
      </c>
      <c r="R497" s="6" t="s">
        <v>43</v>
      </c>
      <c r="S497" s="3" t="s">
        <v>43</v>
      </c>
      <c r="T497" s="7" t="s">
        <v>43</v>
      </c>
    </row>
    <row r="498" spans="1:20" x14ac:dyDescent="0.25">
      <c r="A498" t="s">
        <v>429</v>
      </c>
      <c r="B498" s="15" t="s">
        <v>523</v>
      </c>
      <c r="C498" t="s">
        <v>542</v>
      </c>
      <c r="D498" s="2" t="s">
        <v>1</v>
      </c>
      <c r="E498" s="6">
        <v>0</v>
      </c>
      <c r="F498" s="3">
        <v>10</v>
      </c>
      <c r="G498" s="3">
        <v>1</v>
      </c>
      <c r="H498" s="3">
        <v>3</v>
      </c>
      <c r="I498" s="3">
        <v>417</v>
      </c>
      <c r="J498" s="7">
        <v>1653</v>
      </c>
      <c r="K498" s="6">
        <v>0</v>
      </c>
      <c r="L498" s="3">
        <v>0</v>
      </c>
      <c r="M498" s="3">
        <v>2.38</v>
      </c>
      <c r="N498" s="3">
        <v>258.411</v>
      </c>
      <c r="O498" s="3">
        <v>1577.22</v>
      </c>
      <c r="P498" s="3">
        <f t="shared" si="7"/>
        <v>0.72499999999999998</v>
      </c>
      <c r="Q498" s="3">
        <v>45</v>
      </c>
      <c r="R498" s="6" t="s">
        <v>43</v>
      </c>
      <c r="S498" s="3" t="s">
        <v>43</v>
      </c>
      <c r="T498" s="7" t="s">
        <v>43</v>
      </c>
    </row>
    <row r="499" spans="1:20" x14ac:dyDescent="0.25">
      <c r="A499" t="s">
        <v>430</v>
      </c>
      <c r="B499" s="15" t="s">
        <v>523</v>
      </c>
      <c r="C499" t="s">
        <v>542</v>
      </c>
      <c r="D499" s="2" t="s">
        <v>1</v>
      </c>
      <c r="E499" s="6">
        <v>0</v>
      </c>
      <c r="F499" s="3">
        <v>5</v>
      </c>
      <c r="G499" s="3">
        <v>0</v>
      </c>
      <c r="H499" s="3">
        <v>4</v>
      </c>
      <c r="I499" s="3">
        <v>436</v>
      </c>
      <c r="J499" s="7">
        <v>1546</v>
      </c>
      <c r="K499" s="6">
        <v>0</v>
      </c>
      <c r="L499" s="3">
        <v>0</v>
      </c>
      <c r="M499" s="3">
        <v>2.60300000000001</v>
      </c>
      <c r="N499" s="3">
        <v>297.55099999999999</v>
      </c>
      <c r="O499" s="3">
        <v>1530.749</v>
      </c>
      <c r="P499" s="3">
        <f t="shared" si="7"/>
        <v>0.72299999999999998</v>
      </c>
      <c r="Q499" s="3">
        <v>40</v>
      </c>
      <c r="R499" s="6" t="s">
        <v>43</v>
      </c>
      <c r="S499" s="3" t="s">
        <v>43</v>
      </c>
      <c r="T499" s="7" t="s">
        <v>43</v>
      </c>
    </row>
    <row r="500" spans="1:20" x14ac:dyDescent="0.25">
      <c r="A500" t="s">
        <v>489</v>
      </c>
      <c r="B500" s="15" t="s">
        <v>523</v>
      </c>
      <c r="C500" t="s">
        <v>542</v>
      </c>
      <c r="D500" s="2" t="s">
        <v>1</v>
      </c>
      <c r="E500" s="6">
        <v>0</v>
      </c>
      <c r="F500" s="3">
        <v>13</v>
      </c>
      <c r="G500" s="3">
        <v>1</v>
      </c>
      <c r="H500" s="3">
        <v>1</v>
      </c>
      <c r="I500" s="3">
        <v>338</v>
      </c>
      <c r="J500" s="7">
        <v>1609</v>
      </c>
      <c r="K500" s="6">
        <v>0</v>
      </c>
      <c r="L500" s="3">
        <v>0</v>
      </c>
      <c r="M500" s="3">
        <v>8.9000000000000398E-2</v>
      </c>
      <c r="N500" s="3">
        <v>246.37899999999999</v>
      </c>
      <c r="O500" s="3">
        <v>1592.6179999999999</v>
      </c>
      <c r="P500" s="3">
        <f t="shared" si="7"/>
        <v>0.72599999999999998</v>
      </c>
      <c r="Q500" s="3">
        <v>38</v>
      </c>
      <c r="R500" s="6" t="s">
        <v>43</v>
      </c>
      <c r="S500" s="3" t="s">
        <v>43</v>
      </c>
      <c r="T500" s="7" t="s">
        <v>43</v>
      </c>
    </row>
    <row r="501" spans="1:20" x14ac:dyDescent="0.25">
      <c r="A501" t="s">
        <v>490</v>
      </c>
      <c r="B501" s="15" t="s">
        <v>523</v>
      </c>
      <c r="C501" t="s">
        <v>542</v>
      </c>
      <c r="D501" s="2" t="s">
        <v>1</v>
      </c>
      <c r="E501" s="6">
        <v>0</v>
      </c>
      <c r="F501" s="3">
        <v>7</v>
      </c>
      <c r="G501" s="3">
        <v>1</v>
      </c>
      <c r="H501" s="3">
        <v>3</v>
      </c>
      <c r="I501" s="3">
        <v>358</v>
      </c>
      <c r="J501" s="7">
        <v>1705</v>
      </c>
      <c r="K501" s="6">
        <v>0</v>
      </c>
      <c r="L501" s="3">
        <v>0</v>
      </c>
      <c r="M501" s="3">
        <v>0</v>
      </c>
      <c r="N501" s="3">
        <v>231.96199999999999</v>
      </c>
      <c r="O501" s="3">
        <v>1597.94</v>
      </c>
      <c r="P501" s="3">
        <f t="shared" si="7"/>
        <v>0.72199999999999998</v>
      </c>
      <c r="Q501" s="3">
        <v>37</v>
      </c>
      <c r="R501" s="6" t="s">
        <v>43</v>
      </c>
      <c r="S501" s="3" t="s">
        <v>43</v>
      </c>
      <c r="T501" s="7" t="s">
        <v>43</v>
      </c>
    </row>
    <row r="502" spans="1:20" x14ac:dyDescent="0.25">
      <c r="A502" t="s">
        <v>339</v>
      </c>
      <c r="B502" s="15" t="s">
        <v>523</v>
      </c>
      <c r="C502" s="2" t="s">
        <v>543</v>
      </c>
      <c r="D502" s="2" t="s">
        <v>1</v>
      </c>
      <c r="E502" s="6">
        <v>0</v>
      </c>
      <c r="F502" s="3">
        <v>18</v>
      </c>
      <c r="G502" s="3">
        <v>0</v>
      </c>
      <c r="H502" s="3">
        <v>4</v>
      </c>
      <c r="I502" s="3">
        <v>531</v>
      </c>
      <c r="J502" s="7">
        <v>1517</v>
      </c>
      <c r="K502" s="6">
        <v>0</v>
      </c>
      <c r="L502" s="3">
        <v>0</v>
      </c>
      <c r="M502" s="3">
        <v>5.4999999999999702E-2</v>
      </c>
      <c r="N502" s="3">
        <v>292.89</v>
      </c>
      <c r="O502" s="3">
        <v>1132.2729999999999</v>
      </c>
      <c r="P502" s="3">
        <f t="shared" si="7"/>
        <v>0.56299999999999994</v>
      </c>
      <c r="Q502" s="3">
        <v>39</v>
      </c>
      <c r="R502" s="6" t="s">
        <v>43</v>
      </c>
      <c r="S502" s="3" t="s">
        <v>43</v>
      </c>
      <c r="T502" s="7" t="s">
        <v>43</v>
      </c>
    </row>
    <row r="503" spans="1:20" x14ac:dyDescent="0.25">
      <c r="A503" t="s">
        <v>425</v>
      </c>
      <c r="B503" s="15" t="s">
        <v>523</v>
      </c>
      <c r="C503" t="s">
        <v>542</v>
      </c>
      <c r="D503" s="2" t="s">
        <v>1</v>
      </c>
      <c r="E503" s="6">
        <v>0</v>
      </c>
      <c r="F503" s="3">
        <v>9</v>
      </c>
      <c r="G503" s="3">
        <v>0</v>
      </c>
      <c r="H503" s="3">
        <v>2</v>
      </c>
      <c r="I503" s="3">
        <v>306</v>
      </c>
      <c r="J503" s="7">
        <v>1637</v>
      </c>
      <c r="K503" s="6">
        <v>6.0999999999992803E-2</v>
      </c>
      <c r="L503" s="3">
        <v>0</v>
      </c>
      <c r="M503" s="3">
        <v>0</v>
      </c>
      <c r="N503" s="3">
        <v>191.74</v>
      </c>
      <c r="O503" s="3">
        <v>1546.3910000000001</v>
      </c>
      <c r="P503" s="3">
        <f t="shared" si="7"/>
        <v>0.68600000000000005</v>
      </c>
      <c r="Q503" s="3">
        <v>46</v>
      </c>
      <c r="R503" s="6" t="s">
        <v>43</v>
      </c>
      <c r="S503" s="3" t="s">
        <v>43</v>
      </c>
      <c r="T503" s="7" t="s">
        <v>43</v>
      </c>
    </row>
  </sheetData>
  <sortState xmlns:xlrd2="http://schemas.microsoft.com/office/spreadsheetml/2017/richdata2" ref="A4:T503">
    <sortCondition ref="C3:C503"/>
  </sortState>
  <mergeCells count="4">
    <mergeCell ref="E2:J2"/>
    <mergeCell ref="R2:T2"/>
    <mergeCell ref="K2:P2"/>
    <mergeCell ref="A1:T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_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ck Howard | Fresh Forward</dc:creator>
  <cp:lastModifiedBy>Nick Howard | Fresh Forward</cp:lastModifiedBy>
  <dcterms:created xsi:type="dcterms:W3CDTF">2024-01-04T16:15:39Z</dcterms:created>
  <dcterms:modified xsi:type="dcterms:W3CDTF">2025-12-12T12:27:30Z</dcterms:modified>
</cp:coreProperties>
</file>